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 checkCompatibility="1"/>
  <mc:AlternateContent xmlns:mc="http://schemas.openxmlformats.org/markup-compatibility/2006">
    <mc:Choice Requires="x15">
      <x15ac:absPath xmlns:x15ac="http://schemas.microsoft.com/office/spreadsheetml/2010/11/ac" url="/Users/tresbien/Documents/Rap1/article/SciRep/SciRep submission/revision 2019/TEXT/submission 12.4.19/"/>
    </mc:Choice>
  </mc:AlternateContent>
  <bookViews>
    <workbookView xWindow="0" yWindow="460" windowWidth="28800" windowHeight="11240" tabRatio="500" activeTab="2"/>
  </bookViews>
  <sheets>
    <sheet name="Title" sheetId="1" r:id="rId1"/>
    <sheet name="Suppl. Table S1" sheetId="2" r:id="rId2"/>
    <sheet name="Suppl. Table S2" sheetId="3" r:id="rId3"/>
    <sheet name="Suppl. Table S3" sheetId="4" r:id="rId4"/>
    <sheet name="Suppl. Table S4" sheetId="5" r:id="rId5"/>
    <sheet name="Suppl. Table S5" sheetId="6" r:id="rId6"/>
    <sheet name="Suppl. Table S6" sheetId="7" r:id="rId7"/>
    <sheet name="Suppl. Table S7" sheetId="8" r:id="rId8"/>
  </sheets>
  <definedNames>
    <definedName name="_xlnm.Print_Area" localSheetId="1">'Suppl. Table S1'!$A:$C</definedName>
    <definedName name="_xlnm.Print_Area" localSheetId="2">'Suppl. Table S2'!$A:$F</definedName>
    <definedName name="Z_7DFFC6B1_C23F_DD4B_88A8_D0F0D967E41A_.wvu.PrintArea" localSheetId="1" hidden="1">'Suppl. Table S1'!$A:$C</definedName>
    <definedName name="Z_7DFFC6B1_C23F_DD4B_88A8_D0F0D967E41A_.wvu.PrintArea" localSheetId="2" hidden="1">'Suppl. Table S2'!$A:$F</definedName>
    <definedName name="Z_7DFFC6B1_C23F_DD4B_88A8_D0F0D967E41A_.wvu.Rows" localSheetId="2" hidden="1">'Suppl. Table S2'!$12:$12</definedName>
  </definedNames>
  <calcPr calcId="150000" concurrentCalc="0"/>
  <customWorkbookViews>
    <customWorkbookView name="Microsoft Office User - Personal View" guid="{7DFFC6B1-C23F-DD4B-88A8-D0F0D967E41A}" mergeInterval="0" personalView="1" windowWidth="1139" windowHeight="358" tabRatio="500" activeSheetId="3"/>
  </customWorkbookView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6" l="1"/>
  <c r="D53" i="6"/>
  <c r="D52" i="6"/>
  <c r="D51" i="6"/>
  <c r="D50" i="6"/>
  <c r="D49" i="6"/>
  <c r="D48" i="6"/>
  <c r="C40" i="6"/>
  <c r="D40" i="6"/>
  <c r="D39" i="6"/>
  <c r="D38" i="6"/>
  <c r="D37" i="6"/>
  <c r="D36" i="6"/>
  <c r="D35" i="6"/>
  <c r="D34" i="6"/>
  <c r="D33" i="6"/>
  <c r="D32" i="6"/>
  <c r="D31" i="6"/>
  <c r="D30" i="6"/>
  <c r="C27" i="6"/>
  <c r="D27" i="6"/>
  <c r="D26" i="6"/>
  <c r="D25" i="6"/>
  <c r="C22" i="6"/>
  <c r="D22" i="6"/>
  <c r="D21" i="6"/>
  <c r="D20" i="6"/>
  <c r="D19" i="6"/>
  <c r="D18" i="6"/>
  <c r="D17" i="6"/>
  <c r="C14" i="6"/>
  <c r="D14" i="6"/>
  <c r="D13" i="6"/>
  <c r="D12" i="6"/>
  <c r="C9" i="6"/>
  <c r="D9" i="6"/>
  <c r="D8" i="6"/>
  <c r="D7" i="6"/>
  <c r="D6" i="6"/>
  <c r="D5" i="6"/>
  <c r="D4" i="6"/>
</calcChain>
</file>

<file path=xl/sharedStrings.xml><?xml version="1.0" encoding="utf-8"?>
<sst xmlns="http://schemas.openxmlformats.org/spreadsheetml/2006/main" count="2907" uniqueCount="2293">
  <si>
    <t>FAM-GGGTGGCGGGGTGGCG</t>
  </si>
  <si>
    <t>sequence (5' - 3')</t>
  </si>
  <si>
    <t>CGCCACCCCGCCACCC</t>
  </si>
  <si>
    <t>GCTAGGGAGGTGTGGGTAGTGG</t>
  </si>
  <si>
    <t>CGCCTGCCCCTACATTACTTTC</t>
  </si>
  <si>
    <t>CTGAAACCAACTCTGCCGCTTC</t>
  </si>
  <si>
    <t>GGGTTCCACCACAGAACTCAAC</t>
  </si>
  <si>
    <t>TTCGGAGAGACCTACCCAGACC</t>
  </si>
  <si>
    <t>TELf</t>
  </si>
  <si>
    <t>TELr</t>
  </si>
  <si>
    <t>ALA1f</t>
  </si>
  <si>
    <t>ALA1r</t>
  </si>
  <si>
    <t>FAM-HANPO2s</t>
  </si>
  <si>
    <t>FAM-HANPO2as</t>
  </si>
  <si>
    <t>TEL1r</t>
  </si>
  <si>
    <t>GTAGGGGCAGGCGGTGTAGGGATGCGGCAG</t>
  </si>
  <si>
    <t>1s</t>
  </si>
  <si>
    <t>1as</t>
  </si>
  <si>
    <t>CTGCCGCATCCCTACACCGCCTGCCCCTAC</t>
  </si>
  <si>
    <t>2s</t>
  </si>
  <si>
    <t>GTAGGGATGCGGCAGGGAGCGGCAGGAAGC</t>
  </si>
  <si>
    <t>2as</t>
  </si>
  <si>
    <t>GCTTCCTGCCGCTCCCTGCCGCATCCCTAC</t>
  </si>
  <si>
    <t>3s</t>
  </si>
  <si>
    <t>GGCAGGGAGCGGCAGGAAGCGGCAGAGTTGGTTTCAG</t>
  </si>
  <si>
    <t>3as</t>
  </si>
  <si>
    <t>CTGAAACCAACTCTGCCGCTTCCTGCCGCTCCCTGCC</t>
  </si>
  <si>
    <t>4s</t>
  </si>
  <si>
    <t>CGGTGTAGGGATGCG</t>
  </si>
  <si>
    <t>4as</t>
  </si>
  <si>
    <t>CGCATCCCTACACCG</t>
  </si>
  <si>
    <t>5s</t>
  </si>
  <si>
    <t>GGCGGTGTAGGGATGCGGC</t>
  </si>
  <si>
    <t>5as</t>
  </si>
  <si>
    <t>GCCGCATCCCTACACCGCC</t>
  </si>
  <si>
    <t>GGCAGGCGGTGTAGGGATGCGGC</t>
  </si>
  <si>
    <t>VIIrAbss</t>
  </si>
  <si>
    <t>GCCGCATCCCTACACCGCCTGCC</t>
  </si>
  <si>
    <t>VIIrAbsas</t>
  </si>
  <si>
    <t>bio-linker</t>
  </si>
  <si>
    <t>biotin-GGAGCAGGAGGACGTAGAGG</t>
  </si>
  <si>
    <t>HANPO2s</t>
  </si>
  <si>
    <t>GGGTGGCGGGGTGGCG</t>
  </si>
  <si>
    <t>HANPO4s</t>
  </si>
  <si>
    <t>CGCCACCCCGCCACCCcctctacgtcctcctgctcc</t>
  </si>
  <si>
    <t>GGGTGGCGGGGTGGCGGGGTGGCGGGGTGGCG</t>
  </si>
  <si>
    <t>HANPO2asSPR</t>
  </si>
  <si>
    <t>HANPO4asSPR</t>
  </si>
  <si>
    <t>CGCCACCCCGCCACCCCGCCACCCCGCCACCCcctctacgtcctcctgctcc</t>
  </si>
  <si>
    <t>PICKUs</t>
  </si>
  <si>
    <t>TGAACTAGGAGCGAGGTGTGTTAC</t>
  </si>
  <si>
    <t>PICKUasSPR</t>
  </si>
  <si>
    <t>GTAACACACCTCGCTCCTAGTTCAcctctacgtcctcctgctcc</t>
  </si>
  <si>
    <t>CANARs</t>
  </si>
  <si>
    <t>GGTGTTGGGTGTTGGGTGTTGGG</t>
  </si>
  <si>
    <t>CANARasSPR</t>
  </si>
  <si>
    <t>CCCAACACCCAACACCCAACACCcctctacgtcctcctgctcc</t>
  </si>
  <si>
    <t>VIIrAbsasSPR</t>
  </si>
  <si>
    <t>GCCGCATCCCTACACCGCCTGCCcctctacgtcctcctgctcc</t>
  </si>
  <si>
    <t>CANALs</t>
  </si>
  <si>
    <t>ACTTCTTGGTGTACGGATGTCTA</t>
  </si>
  <si>
    <t>CANALasSPR</t>
  </si>
  <si>
    <t>TAGACATCCGTACACCAAGAAGTcctctacgtcctcctgctcc</t>
  </si>
  <si>
    <t>SACCEs</t>
  </si>
  <si>
    <t>GTGTGTGGGTGTGTGGGTGTGTG</t>
  </si>
  <si>
    <t>CACACACCCACACACCCACACACcctctacgtcctcctgctcc</t>
  </si>
  <si>
    <t>SACCEasSPR</t>
  </si>
  <si>
    <t>rnd1s</t>
  </si>
  <si>
    <t>ACGACTCACTGTAGATACGACTCACTGTAGAT</t>
  </si>
  <si>
    <t>rnd1asSPR</t>
  </si>
  <si>
    <t>ATCTACAGTGAGTCGTATCTACAGTGAGTCGTcctctacgtcctcctgctcc</t>
  </si>
  <si>
    <t>HANPO4as</t>
  </si>
  <si>
    <t>CGCCACCCCGCCACCCCGCCACCCCGCCACCC</t>
  </si>
  <si>
    <t>CANALas</t>
  </si>
  <si>
    <t>TAGACATCCGTACACCAAGAAGT</t>
  </si>
  <si>
    <t>AAATCTAGACATGAAAAAAAAAATGTTAGTAATCGAAATCTC</t>
  </si>
  <si>
    <t>rnd2s</t>
  </si>
  <si>
    <t>rnd2as</t>
  </si>
  <si>
    <t>rnd1as</t>
  </si>
  <si>
    <t>ATCTACAGTGAGTCGTATCTACAGTGAGTCGT</t>
  </si>
  <si>
    <t>GAGATTTCGATTACTAACATTTTTTTTTTCATGTCTAGATTT</t>
  </si>
  <si>
    <t>PACTAs</t>
  </si>
  <si>
    <t>TGTGAGTGGTGTGAGTGGTGTGAGTGG</t>
  </si>
  <si>
    <t>PACTAas</t>
  </si>
  <si>
    <t>CCACTCACACCACTCACACCACTCACA</t>
  </si>
  <si>
    <t>PICPAs</t>
  </si>
  <si>
    <t>GGATGCTGGATGCTGGATGCTGGATGCT</t>
  </si>
  <si>
    <t>PICPAas</t>
  </si>
  <si>
    <t>AGCATCCAGCATCCAGCATCCAGCATCC</t>
  </si>
  <si>
    <t>PICMEs</t>
  </si>
  <si>
    <t>TAGAACTAGGTGTGCGGGGTATAATAG</t>
  </si>
  <si>
    <t>PICMEas</t>
  </si>
  <si>
    <t>CTATTATACCCCGCACACCTAGTTCTA</t>
  </si>
  <si>
    <t>PICKUas</t>
  </si>
  <si>
    <t>GTAACACACCTCGCTCCTAGTTCA</t>
  </si>
  <si>
    <t>DEKBRs</t>
  </si>
  <si>
    <t>GGATTGGTGGATTGGTGGATTGGT</t>
  </si>
  <si>
    <t>DEKBRas</t>
  </si>
  <si>
    <t>ACCAATCCACCAATCCACCAATCC</t>
  </si>
  <si>
    <t>CANARas</t>
  </si>
  <si>
    <t>CCCAACACCCAACACCCAACACC</t>
  </si>
  <si>
    <t>CTCGCTTGGTGTACGGATGCAGA</t>
  </si>
  <si>
    <t>CANMAs</t>
  </si>
  <si>
    <t>CANMAas</t>
  </si>
  <si>
    <t>TCTGCATCCGTACACCAAGCGAG</t>
  </si>
  <si>
    <t>DEBHAs</t>
  </si>
  <si>
    <t>GTGTTGAGGTGTAGGGATGTTGA</t>
  </si>
  <si>
    <t>DEBHAas</t>
  </si>
  <si>
    <t>TCAACATCCCTACACCTCAACAC</t>
  </si>
  <si>
    <t>SACCEas</t>
  </si>
  <si>
    <t>CACACACCCACACACCCACACAC</t>
  </si>
  <si>
    <t>RPS14s</t>
  </si>
  <si>
    <t>GTGTTCAGGTGTGAGGTGTGTTT</t>
  </si>
  <si>
    <t>RPS14asSPR</t>
  </si>
  <si>
    <t>AAACACACCTCACACCTGAACACcctctacgtcctcctgctcc</t>
  </si>
  <si>
    <t>RPS16asSPR</t>
  </si>
  <si>
    <t>RPS16</t>
  </si>
  <si>
    <t>CAAACCCCGTGTAAGGGTGCCTA</t>
  </si>
  <si>
    <t>AGAGGGCTGTGCACGGATGCTAT</t>
  </si>
  <si>
    <t>RPS0aasSPR</t>
  </si>
  <si>
    <t>RPS0as</t>
  </si>
  <si>
    <t>ATAGCATCCGTGCACAGCCCTCTcctctacgtcctcctgctcc</t>
  </si>
  <si>
    <t>RPL5s</t>
  </si>
  <si>
    <t>CTTGTGTGGTGCAGGGGTGGCAG</t>
  </si>
  <si>
    <t>RPL5asSPR</t>
  </si>
  <si>
    <t>TAGGCACCCTTACACGGGGTTTGcctctacgtcctcctgctcc</t>
  </si>
  <si>
    <t>CTGCCACCCCTGCACCACACAAGcctctacgtcctcctgctcc</t>
  </si>
  <si>
    <t>GGACAGTGGTGTAGGGGGTAGAG</t>
  </si>
  <si>
    <t>RPL36s</t>
  </si>
  <si>
    <t>RPL36asSPR</t>
  </si>
  <si>
    <t>CTCTACCCCCTACACCACTGTCCcctctacgtcctcctgctcc</t>
  </si>
  <si>
    <t>ATTTCTTGGTGCGAGGGGGCTCT</t>
  </si>
  <si>
    <t>RPS0bs</t>
  </si>
  <si>
    <t>RPS0basSPR</t>
  </si>
  <si>
    <t>AGAGCCCCCTCGCACCAAGAAATcctctacgtcctcctgctcc</t>
  </si>
  <si>
    <t>RPS22bs</t>
  </si>
  <si>
    <t>AATGTTCGGTTCGAGGAGTTCTT</t>
  </si>
  <si>
    <t>RPS22basSPR</t>
  </si>
  <si>
    <t>AAGAACTCCTCGAACCGAACATTcctctacgtcctcctgctcc</t>
  </si>
  <si>
    <t>RPS2f</t>
  </si>
  <si>
    <t>CGTCGGAATGTTACGTGGAAAGCC</t>
  </si>
  <si>
    <t>RPS2r</t>
  </si>
  <si>
    <t>CTCGACCTGAGGGTCCACTCC</t>
  </si>
  <si>
    <t>RPS16f</t>
  </si>
  <si>
    <t>AACGGACTTGGTAGGCTGGGT</t>
  </si>
  <si>
    <t>RPS16r</t>
  </si>
  <si>
    <t>AAACCCCGTGTAAGGGTGCCT</t>
  </si>
  <si>
    <t>RPL5f</t>
  </si>
  <si>
    <t>ATTGCCCAGTGGTTGCGATGC</t>
  </si>
  <si>
    <t>RPL5r</t>
  </si>
  <si>
    <t>TTCAGTTGTGAGTGGCCGGGT</t>
  </si>
  <si>
    <t>RPS14f</t>
  </si>
  <si>
    <t>TGGCTATAGTGACGGGGAGGTG</t>
  </si>
  <si>
    <t>RPS14r</t>
  </si>
  <si>
    <t>AATTTTCATTCGCGAGGTGGTG</t>
  </si>
  <si>
    <t>RPS19f</t>
  </si>
  <si>
    <t>AAGAATTGGGCGTATGCGTTGA</t>
  </si>
  <si>
    <t>RPS19r</t>
  </si>
  <si>
    <t>GCACCAACGTCACACCTCATATTC</t>
  </si>
  <si>
    <t>RPS22f</t>
  </si>
  <si>
    <t>ACTCTGAGCACCACTGCTGAACT</t>
  </si>
  <si>
    <t>CGATGAGCACAGAGCATCCGC</t>
  </si>
  <si>
    <t>RPS22r</t>
  </si>
  <si>
    <t>RPS0f</t>
  </si>
  <si>
    <t>ATCCGTGCACAGCCCTCTCAG</t>
  </si>
  <si>
    <t>RPS0r</t>
  </si>
  <si>
    <t>TGCGGTCCAAGGAGTGTGCAA</t>
  </si>
  <si>
    <t>Strain name</t>
  </si>
  <si>
    <t>Genotype</t>
  </si>
  <si>
    <t>Reference</t>
  </si>
  <si>
    <t>DL1-L</t>
  </si>
  <si>
    <t>This study</t>
  </si>
  <si>
    <t>B-HA</t>
  </si>
  <si>
    <r>
      <t>A</t>
    </r>
    <r>
      <rPr>
        <vertAlign val="superscript"/>
        <sz val="12"/>
        <color rgb="FF000000"/>
        <rFont val="Courier New"/>
        <family val="1"/>
      </rPr>
      <t>1-465</t>
    </r>
    <r>
      <rPr>
        <sz val="12"/>
        <color rgb="FF000000"/>
        <rFont val="Courier New"/>
        <family val="1"/>
      </rPr>
      <t xml:space="preserve"> </t>
    </r>
  </si>
  <si>
    <r>
      <t>B</t>
    </r>
    <r>
      <rPr>
        <vertAlign val="superscript"/>
        <sz val="12"/>
        <color theme="1"/>
        <rFont val="Courier New"/>
        <family val="1"/>
      </rPr>
      <t>1-552</t>
    </r>
  </si>
  <si>
    <r>
      <t>B</t>
    </r>
    <r>
      <rPr>
        <vertAlign val="superscript"/>
        <sz val="12"/>
        <color theme="1"/>
        <rFont val="Courier New"/>
        <family val="1"/>
      </rPr>
      <t>1-526</t>
    </r>
  </si>
  <si>
    <r>
      <t>B</t>
    </r>
    <r>
      <rPr>
        <vertAlign val="superscript"/>
        <sz val="12"/>
        <color theme="1"/>
        <rFont val="Courier New"/>
        <family val="1"/>
      </rPr>
      <t>1-526</t>
    </r>
    <r>
      <rPr>
        <i/>
        <sz val="12"/>
        <color rgb="FF000000"/>
        <rFont val="Courier New"/>
        <family val="1"/>
      </rPr>
      <t>∆HpTER</t>
    </r>
  </si>
  <si>
    <r>
      <t>B</t>
    </r>
    <r>
      <rPr>
        <vertAlign val="superscript"/>
        <sz val="12"/>
        <color theme="1"/>
        <rFont val="Courier New"/>
        <family val="1"/>
      </rPr>
      <t>1-526</t>
    </r>
    <r>
      <rPr>
        <sz val="12"/>
        <color theme="1"/>
        <rFont val="Courier New"/>
        <family val="1"/>
      </rPr>
      <t>(LEU)</t>
    </r>
  </si>
  <si>
    <r>
      <t>B</t>
    </r>
    <r>
      <rPr>
        <vertAlign val="superscript"/>
        <sz val="12"/>
        <color theme="1"/>
        <rFont val="Courier New"/>
        <family val="1"/>
      </rPr>
      <t>1-526</t>
    </r>
    <r>
      <rPr>
        <i/>
        <sz val="12"/>
        <color rgb="FF000000"/>
        <rFont val="Courier New"/>
        <family val="1"/>
      </rPr>
      <t>∆rad52</t>
    </r>
  </si>
  <si>
    <r>
      <t xml:space="preserve">DL-1 (ATCC 26012) </t>
    </r>
    <r>
      <rPr>
        <i/>
        <sz val="12"/>
        <color theme="1"/>
        <rFont val="Courier New"/>
        <family val="1"/>
      </rPr>
      <t>leu2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A∆466-613-3HA::HpURA3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-3HA::HpURA3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∆553-576-3HA::HpURA3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∆527-576-3HA::HpURA3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∆527-576-3HA::HpURA3 ∆HpTER::HpLEU2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∆527-576-3HA::HpLEU2</t>
    </r>
  </si>
  <si>
    <r>
      <t xml:space="preserve">DL-1 (ATCC 26012) </t>
    </r>
    <r>
      <rPr>
        <i/>
        <sz val="12"/>
        <color theme="1"/>
        <rFont val="Courier New"/>
        <family val="1"/>
      </rPr>
      <t>leu2 ∆ade2 ∆ura3::ADE2 Rap1B∆527-576-3HA::HpLEU2 ∆rad52::HpURA3</t>
    </r>
  </si>
  <si>
    <t>PCR product #</t>
  </si>
  <si>
    <t>Product description</t>
  </si>
  <si>
    <t>Primer sequence</t>
  </si>
  <si>
    <t>F: 5’-AAAAGATCTAGAGCTAAGTTTGTTGGAG-3’</t>
  </si>
  <si>
    <t>F: 5’-AAAAGTCGACCGAAGAGGACTACGAGCTATG-3’</t>
  </si>
  <si>
    <t>R: 5’-AAACCCGGGATCGTCGTTCAGAGCCTTGATCTC-3’</t>
  </si>
  <si>
    <t>F: 5’-AAAAGTTTAAACAATCCGTGAGTTTGGAGCATCCAC-3’</t>
  </si>
  <si>
    <t>R: 5’-AAATCGATCGAGGCTTTGGTGTTGGTGTC-3’</t>
  </si>
  <si>
    <t xml:space="preserve">5’ part of the cassette for B‑HA strain </t>
  </si>
  <si>
    <t>F: 5’-ATTTGTCGACGAACCTACGACGTAC-3’</t>
  </si>
  <si>
    <t>R: 5’-AAACCCGGGCTGTTTTATCTTGCGCATATTCTCCAG-3’</t>
  </si>
  <si>
    <t>F: 5’-AAAAGTTTAAACTCGTTCGTCCTCGTCTAGGTC-3’</t>
  </si>
  <si>
    <t>R: 5’-AAATCGATGAATCCGCTTTCTCGCTGCTAC-3’</t>
  </si>
  <si>
    <t>F: 5’-AAATCTAGAATGACCAATATCAGCAGTCCTGCC-3’</t>
  </si>
  <si>
    <t>R: 5’-AAACCCGGGGTTAAGATGGCTGTCGTTTTTACCC -3’</t>
  </si>
  <si>
    <t>R: 5’-AAACCCGGGTTTACCGTTGGTGTCGAGATAGTTC-3’</t>
  </si>
  <si>
    <t>F: 5’-AAAAGATCTCCACCGCGGTGGC-3’</t>
  </si>
  <si>
    <t>R: 5’-CGGGGGATCCTACTTTTTTTTCTCC-3’</t>
  </si>
  <si>
    <t>F: 5’-CGACCAGATGATACCATATGTCAGC-3’</t>
  </si>
  <si>
    <t>R: 5’-CCACACTTAGTCAATTAAAGCTGG-3’</t>
  </si>
  <si>
    <r>
      <t>R: 5’‑</t>
    </r>
    <r>
      <rPr>
        <sz val="12"/>
        <color theme="1"/>
        <rFont val="Courier New"/>
        <family val="1"/>
      </rPr>
      <t xml:space="preserve"> </t>
    </r>
    <r>
      <rPr>
        <sz val="11"/>
        <color theme="1"/>
        <rFont val="Courier New"/>
        <family val="1"/>
      </rPr>
      <t>AAAGAATTCGAGCTCGTTTAAACTACAACGAAGCACATCAACTGG‑3’</t>
    </r>
  </si>
  <si>
    <r>
      <t>5’ part of the cassette for A</t>
    </r>
    <r>
      <rPr>
        <vertAlign val="superscript"/>
        <sz val="11"/>
        <color rgb="FF000000"/>
        <rFont val="Courier New"/>
        <family val="1"/>
      </rPr>
      <t>1-465</t>
    </r>
    <r>
      <rPr>
        <sz val="11"/>
        <color rgb="FF000000"/>
        <rFont val="Courier New"/>
        <family val="1"/>
      </rPr>
      <t xml:space="preserve"> strain</t>
    </r>
  </si>
  <si>
    <r>
      <t>3’ part of the cassette for A</t>
    </r>
    <r>
      <rPr>
        <vertAlign val="superscript"/>
        <sz val="11"/>
        <color rgb="FF000000"/>
        <rFont val="Courier New"/>
        <family val="1"/>
      </rPr>
      <t>1-465</t>
    </r>
    <r>
      <rPr>
        <sz val="11"/>
        <color rgb="FF000000"/>
        <rFont val="Courier New"/>
        <family val="1"/>
      </rPr>
      <t xml:space="preserve"> strain</t>
    </r>
  </si>
  <si>
    <r>
      <t xml:space="preserve">3’ part of the cassette for B‑HA, </t>
    </r>
    <r>
      <rPr>
        <sz val="11"/>
        <color theme="1"/>
        <rFont val="Courier New"/>
        <family val="1"/>
      </rPr>
      <t>B</t>
    </r>
    <r>
      <rPr>
        <vertAlign val="superscript"/>
        <sz val="11"/>
        <color theme="1"/>
        <rFont val="Courier New"/>
        <family val="1"/>
      </rPr>
      <t>1-552</t>
    </r>
    <r>
      <rPr>
        <sz val="11"/>
        <color theme="1"/>
        <rFont val="Courier New"/>
        <family val="1"/>
      </rPr>
      <t xml:space="preserve"> and B</t>
    </r>
    <r>
      <rPr>
        <vertAlign val="superscript"/>
        <sz val="11"/>
        <color theme="1"/>
        <rFont val="Courier New"/>
        <family val="1"/>
      </rPr>
      <t>1-526</t>
    </r>
    <r>
      <rPr>
        <sz val="11"/>
        <color theme="1"/>
        <rFont val="Courier New"/>
        <family val="1"/>
      </rPr>
      <t xml:space="preserve"> </t>
    </r>
    <r>
      <rPr>
        <sz val="11"/>
        <color rgb="FF000000"/>
        <rFont val="Courier New"/>
        <family val="1"/>
      </rPr>
      <t xml:space="preserve"> strains</t>
    </r>
  </si>
  <si>
    <r>
      <t xml:space="preserve">5’ part of the cassette for </t>
    </r>
    <r>
      <rPr>
        <sz val="11"/>
        <color theme="1"/>
        <rFont val="Courier New"/>
        <family val="1"/>
      </rPr>
      <t>B</t>
    </r>
    <r>
      <rPr>
        <vertAlign val="superscript"/>
        <sz val="11"/>
        <color theme="1"/>
        <rFont val="Courier New"/>
        <family val="1"/>
      </rPr>
      <t>1-552</t>
    </r>
    <r>
      <rPr>
        <sz val="11"/>
        <color theme="1"/>
        <rFont val="Courier New"/>
        <family val="1"/>
      </rPr>
      <t xml:space="preserve"> </t>
    </r>
    <r>
      <rPr>
        <sz val="11"/>
        <color rgb="FF000000"/>
        <rFont val="Courier New"/>
        <family val="1"/>
      </rPr>
      <t>strain</t>
    </r>
  </si>
  <si>
    <r>
      <t xml:space="preserve">5’ part of the cassette for </t>
    </r>
    <r>
      <rPr>
        <sz val="11"/>
        <color theme="1"/>
        <rFont val="Courier New"/>
        <family val="1"/>
      </rPr>
      <t>B</t>
    </r>
    <r>
      <rPr>
        <vertAlign val="superscript"/>
        <sz val="11"/>
        <color theme="1"/>
        <rFont val="Courier New"/>
        <family val="1"/>
      </rPr>
      <t>1-526</t>
    </r>
    <r>
      <rPr>
        <sz val="11"/>
        <color theme="1"/>
        <rFont val="Courier New"/>
        <family val="1"/>
      </rPr>
      <t xml:space="preserve"> </t>
    </r>
    <r>
      <rPr>
        <sz val="11"/>
        <color rgb="FF000000"/>
        <rFont val="Courier New"/>
        <family val="1"/>
      </rPr>
      <t>strain</t>
    </r>
  </si>
  <si>
    <r>
      <t>LEU2</t>
    </r>
    <r>
      <rPr>
        <sz val="11"/>
        <color rgb="FF000000"/>
        <rFont val="Courier New"/>
        <family val="1"/>
      </rPr>
      <t xml:space="preserve"> gene from pCHLX plasmid</t>
    </r>
  </si>
  <si>
    <r>
      <t xml:space="preserve">genomic region with </t>
    </r>
    <r>
      <rPr>
        <i/>
        <sz val="11"/>
        <color rgb="FF000000"/>
        <rFont val="Courier New"/>
        <family val="1"/>
      </rPr>
      <t xml:space="preserve">RAD52 </t>
    </r>
    <r>
      <rPr>
        <sz val="11"/>
        <color rgb="FF000000"/>
        <rFont val="Courier New"/>
        <family val="1"/>
      </rPr>
      <t>gene</t>
    </r>
  </si>
  <si>
    <t>Gene names</t>
  </si>
  <si>
    <t>Protein names</t>
  </si>
  <si>
    <t>HPODL_04762</t>
  </si>
  <si>
    <t>40S ribosomal protein S0</t>
  </si>
  <si>
    <t>HPODL_01594</t>
  </si>
  <si>
    <t>40S ribosomal protein S1</t>
  </si>
  <si>
    <t>HPODL_03676</t>
  </si>
  <si>
    <t>40S ribosomal protein S21</t>
  </si>
  <si>
    <t>HPODL_05150</t>
  </si>
  <si>
    <t>Ribosomal protein L37</t>
  </si>
  <si>
    <t>HPODL_02923</t>
  </si>
  <si>
    <t>40S ribosomal protein S3</t>
  </si>
  <si>
    <t>HPODL_03725</t>
  </si>
  <si>
    <t>Ribosomal protein L19</t>
  </si>
  <si>
    <t>HPODL_04292</t>
  </si>
  <si>
    <t>60S ribosomal protein L13</t>
  </si>
  <si>
    <t>HPODL_01265</t>
  </si>
  <si>
    <t>40S ribosomal protein S4</t>
  </si>
  <si>
    <t>HPODL_02705</t>
  </si>
  <si>
    <t>HPODL_00942</t>
  </si>
  <si>
    <t>60S acidic ribosomal protein P2-beta</t>
  </si>
  <si>
    <t>HPODL_02340</t>
  </si>
  <si>
    <t>60S ribosomal protein L25</t>
  </si>
  <si>
    <t>HPODL_01435</t>
  </si>
  <si>
    <t>HPODL_02119</t>
  </si>
  <si>
    <t>40S ribosomal protein S18-A</t>
  </si>
  <si>
    <t>HPODL_04632</t>
  </si>
  <si>
    <t>40S ribosomal protein S24</t>
  </si>
  <si>
    <t>HPODL_00627</t>
  </si>
  <si>
    <t>60S ribosomal protein L6</t>
  </si>
  <si>
    <t>HPODL_00492</t>
  </si>
  <si>
    <t>40S ribosomal protein S6</t>
  </si>
  <si>
    <t>HPODL_05146</t>
  </si>
  <si>
    <t>40S ribosomal protein S12</t>
  </si>
  <si>
    <t>HPODL_02512</t>
  </si>
  <si>
    <t>60S ribosomal protein L20</t>
  </si>
  <si>
    <t>HPODL_03855</t>
  </si>
  <si>
    <t>40S ribosomal protein S8</t>
  </si>
  <si>
    <t>HPODL_01290</t>
  </si>
  <si>
    <t>40S ribosomal protein S26</t>
  </si>
  <si>
    <t>HPODL_00038</t>
  </si>
  <si>
    <t>60S ribosomal protein L36</t>
  </si>
  <si>
    <t>HPODL_04228</t>
  </si>
  <si>
    <t>Large subunit ribosomal protein LP1</t>
  </si>
  <si>
    <t>HPODL_02543</t>
  </si>
  <si>
    <t>40S ribosomal protein S7</t>
  </si>
  <si>
    <t>HPODL_03710</t>
  </si>
  <si>
    <t>40S ribosomal protein S15</t>
  </si>
  <si>
    <t>HPODL_00252</t>
  </si>
  <si>
    <t>40S ribosomal protein S5</t>
  </si>
  <si>
    <t>HPODL_04944</t>
  </si>
  <si>
    <t>60S ribosomal protein L3</t>
  </si>
  <si>
    <t>HPODL_03222</t>
  </si>
  <si>
    <t>60S ribosomal protein L30</t>
  </si>
  <si>
    <t>HPODL_04293</t>
  </si>
  <si>
    <t>60S acidic ribosomal protein P1-alpha</t>
  </si>
  <si>
    <t>HPODL_00785</t>
  </si>
  <si>
    <t>40S ribosomal protein S13</t>
  </si>
  <si>
    <t>HPODL_05028</t>
  </si>
  <si>
    <t>40S ribosomal protein S2</t>
  </si>
  <si>
    <t>HPODL_00310</t>
  </si>
  <si>
    <t>40S ribosomal protein S20</t>
  </si>
  <si>
    <t>HPODL_02546</t>
  </si>
  <si>
    <t>60S ribosomal protein L16-B</t>
  </si>
  <si>
    <t>HPODL_04370</t>
  </si>
  <si>
    <t>60S ribosomal protein L12-A</t>
  </si>
  <si>
    <t>HPODL_00236</t>
  </si>
  <si>
    <t>40S ribosomal protein S23</t>
  </si>
  <si>
    <t>HPODL_01051</t>
  </si>
  <si>
    <t>40S ribosomal protein S11-A</t>
  </si>
  <si>
    <t>HPODL_01560</t>
  </si>
  <si>
    <t>60S ribosomal protein L17-B</t>
  </si>
  <si>
    <t>HPODL_03364</t>
  </si>
  <si>
    <t>60S ribosomal protein L23-A</t>
  </si>
  <si>
    <t>HPODL_04341</t>
  </si>
  <si>
    <t>60S ribosomal protein L11</t>
  </si>
  <si>
    <t>HPODL_01191</t>
  </si>
  <si>
    <t>40S ribosomal protein S14-B</t>
  </si>
  <si>
    <t>HPODL_04105</t>
  </si>
  <si>
    <t>60S ribosomal protein L44</t>
  </si>
  <si>
    <t>HPODL_01192</t>
  </si>
  <si>
    <t>40S ribosomal protein S22</t>
  </si>
  <si>
    <t>HPODL_02595</t>
  </si>
  <si>
    <t>60S ribosomal protein L34-A</t>
  </si>
  <si>
    <t>HPODL_02675</t>
  </si>
  <si>
    <t>HPODL_04291</t>
  </si>
  <si>
    <t>40S ribosomal protein S16</t>
  </si>
  <si>
    <t>HPODL_01519</t>
  </si>
  <si>
    <t>HPODL_03932</t>
  </si>
  <si>
    <t>60S ribosomal protein L28</t>
  </si>
  <si>
    <t>HPODL_05126</t>
  </si>
  <si>
    <t>60S ribosomal protein L35</t>
  </si>
  <si>
    <t>HPODL_05221</t>
  </si>
  <si>
    <t>HPODL_02805</t>
  </si>
  <si>
    <t>40S ribosomal protein S9-B</t>
  </si>
  <si>
    <t>HPODL_01524</t>
  </si>
  <si>
    <t>60S ribosomal protein L9-B</t>
  </si>
  <si>
    <t>HPODL_03353</t>
  </si>
  <si>
    <t>HPODL_00846</t>
  </si>
  <si>
    <t>60S ribosomal protein L5</t>
  </si>
  <si>
    <t>HPODL_00596</t>
  </si>
  <si>
    <t>60S ribosomal protein L31</t>
  </si>
  <si>
    <t>HPODL_04435</t>
  </si>
  <si>
    <t>60S ribosomal protein L33</t>
  </si>
  <si>
    <t>HPODL_00277</t>
  </si>
  <si>
    <t>60S ribosomal protein L10</t>
  </si>
  <si>
    <t>HPODL_04662</t>
  </si>
  <si>
    <t>40S ribosomal protein S19-A</t>
  </si>
  <si>
    <t>HPODL_00790</t>
  </si>
  <si>
    <t>60S ribosomal protein L32</t>
  </si>
  <si>
    <t>HPODL_00752</t>
  </si>
  <si>
    <t>60S ribosomal protein L2</t>
  </si>
  <si>
    <t>HPODL_05214</t>
  </si>
  <si>
    <t>HPODL_01655</t>
  </si>
  <si>
    <t>60S ribosomal protein L26-B</t>
  </si>
  <si>
    <t>HPODL_02646</t>
  </si>
  <si>
    <t>60S ribosomal protein L43</t>
  </si>
  <si>
    <t>HPODL_01195</t>
  </si>
  <si>
    <t>Ubiquitin-60S ribosomal protein L40</t>
  </si>
  <si>
    <t>HPODL_02367</t>
  </si>
  <si>
    <t>Ubiquitin-40S ribosomal protein S27a</t>
  </si>
  <si>
    <t>HPODL_02110</t>
  </si>
  <si>
    <t>40S ribosomal protein S17-B</t>
  </si>
  <si>
    <t>HPODL_05346</t>
  </si>
  <si>
    <t>60S ribosomal protein L21-B</t>
  </si>
  <si>
    <t>HPODL_03991</t>
  </si>
  <si>
    <t>60S ribosomal protein L27</t>
  </si>
  <si>
    <t>HPODL_05239</t>
  </si>
  <si>
    <t>40S ribosomal protein S27-B</t>
  </si>
  <si>
    <t>HPODL_01021</t>
  </si>
  <si>
    <t>HPODL_04663</t>
  </si>
  <si>
    <t>60S ribosomal protein L18-A</t>
  </si>
  <si>
    <t>HPODL_03482</t>
  </si>
  <si>
    <t>60S ribosomal protein L4-B</t>
  </si>
  <si>
    <t>HPODL_04745</t>
  </si>
  <si>
    <t>60S ribosomal protein L6-A</t>
  </si>
  <si>
    <t>HPODL_00117</t>
  </si>
  <si>
    <t>60S ribosomal protein L22</t>
  </si>
  <si>
    <t>HPODL_01852</t>
  </si>
  <si>
    <t>60S ribosomal protein L14</t>
  </si>
  <si>
    <t xml:space="preserve">60S ribosomal protein L10a </t>
  </si>
  <si>
    <t xml:space="preserve">60S ribosomal protein L15-B </t>
  </si>
  <si>
    <t>60S ribosomal protein L38</t>
  </si>
  <si>
    <t>60S ribosomal protein P2</t>
  </si>
  <si>
    <t>40S ribosomal protein S28</t>
  </si>
  <si>
    <t>********************************************************************************</t>
  </si>
  <si>
    <t>MEME - Motif discovery tool</t>
  </si>
  <si>
    <t>MEME version 5.0.1 (Release date: Thu Jun 21 11:55:30 2018 -0700)</t>
  </si>
  <si>
    <t>For further information on how to interpret these results or to get</t>
  </si>
  <si>
    <t>a copy of the MEME software please access http://meme-suite.org .</t>
  </si>
  <si>
    <t>This file may be used as input to the MAST algorithm for searching</t>
  </si>
  <si>
    <t>sequence databases for matches to groups of motifs.  MAST is available</t>
  </si>
  <si>
    <t>for interactive use and downloading at http://meme-suite.org .</t>
  </si>
  <si>
    <t>REFERENCE</t>
  </si>
  <si>
    <t>If you use this program in your research</t>
  </si>
  <si>
    <t xml:space="preserve"> please cite:</t>
  </si>
  <si>
    <t>Timothy L. Bailey and Charles Elkan</t>
  </si>
  <si>
    <t>Fitting a mixture model by expectation maximization to discover
motifs in biopolymers</t>
  </si>
  <si>
    <t xml:space="preserve"> Proceedings of the Second International</t>
  </si>
  <si>
    <t>Conference on Intelligent Systems for Molecular Biology</t>
  </si>
  <si>
    <t xml:space="preserve"> pp. 28-36</t>
  </si>
  <si>
    <t>AAAI Press</t>
  </si>
  <si>
    <t xml:space="preserve"> Menlo Park</t>
  </si>
  <si>
    <t xml:space="preserve"> California</t>
  </si>
  <si>
    <t xml:space="preserve"> 1994.</t>
  </si>
  <si>
    <t>TRAINING SET</t>
  </si>
  <si>
    <t>PRIMARY SEQUENCES= HANPODL1_73_RPG_800.fasta</t>
  </si>
  <si>
    <t>CONTROL SEQUENCES= --none--</t>
  </si>
  <si>
    <t>ALPHABET= ACGT</t>
  </si>
  <si>
    <t xml:space="preserve">Sequence name            Weight Length  Sequence name            Weight Length  </t>
  </si>
  <si>
    <t xml:space="preserve">-------------            ------ ------  -------------            ------ ------  </t>
  </si>
  <si>
    <t xml:space="preserve">HPODL_04762              1.0000    800  HPODL_01594              1.0000    800  </t>
  </si>
  <si>
    <t xml:space="preserve">HPODL_03676              1.0000    800  HPODL_05150              1.0000    800  </t>
  </si>
  <si>
    <t xml:space="preserve">HPODL_02923              1.0000    800  HPODL_03725              1.0000    800  </t>
  </si>
  <si>
    <t xml:space="preserve">HPODL_04292              1.0000    800  HPODL_01265              1.0000    800  </t>
  </si>
  <si>
    <t xml:space="preserve">HPODL_02705              1.0000    800  HPODL_00942              1.0000    800  </t>
  </si>
  <si>
    <t xml:space="preserve">HPODL_02340              1.0000    800  HPODL_01435              1.0000    800  </t>
  </si>
  <si>
    <t xml:space="preserve">HPODL_02119              1.0000    800  HPODL_04632              1.0000    800  </t>
  </si>
  <si>
    <t xml:space="preserve">HPODL_00627              1.0000    800  HPODL_00492              1.0000    800  </t>
  </si>
  <si>
    <t xml:space="preserve">HPODL_05146              1.0000    800  HPODL_02512              1.0000    800  </t>
  </si>
  <si>
    <t xml:space="preserve">HPODL_03855              1.0000    800  HPODL_01290              1.0000    800  </t>
  </si>
  <si>
    <t xml:space="preserve">HPODL_00038              1.0000    800  HPODL_04228              1.0000    800  </t>
  </si>
  <si>
    <t xml:space="preserve">HPODL_02543              1.0000    800  HPODL_03710              1.0000    800  </t>
  </si>
  <si>
    <t xml:space="preserve">HPODL_00252              1.0000    800  HPODL_04944              1.0000    800  </t>
  </si>
  <si>
    <t xml:space="preserve">HPODL_03222              1.0000    800  HPODL_04293              1.0000    800  </t>
  </si>
  <si>
    <t xml:space="preserve">HPODL_00785              1.0000    800  HPODL_05028              1.0000    800  </t>
  </si>
  <si>
    <t xml:space="preserve">HPODL_00310              1.0000    800  HPODL_02546              1.0000    800  </t>
  </si>
  <si>
    <t xml:space="preserve">HPODL_04370              1.0000    800  HPODL_00236              1.0000    800  </t>
  </si>
  <si>
    <t xml:space="preserve">HPODL_01051              1.0000    800  HPODL_01560              1.0000    800  </t>
  </si>
  <si>
    <t xml:space="preserve">HPODL_03364              1.0000    800  HPODL_04341              1.0000    800  </t>
  </si>
  <si>
    <t xml:space="preserve">HPODL_01191              1.0000    800  HPODL_04105              1.0000    800  </t>
  </si>
  <si>
    <t xml:space="preserve">HPODL_01192              1.0000    800  HPODL_02595              1.0000    800  </t>
  </si>
  <si>
    <t xml:space="preserve">HPODL_02675              1.0000    800  HPODL_04291              1.0000    800  </t>
  </si>
  <si>
    <t xml:space="preserve">HPODL_01519              1.0000    800  HPODL_03932              1.0000    800  </t>
  </si>
  <si>
    <t xml:space="preserve">HPODL_05126              1.0000    800  HPODL_05221              1.0000    800  </t>
  </si>
  <si>
    <t xml:space="preserve">HPODL_02805              1.0000    800  HPODL_01524              1.0000    800  </t>
  </si>
  <si>
    <t xml:space="preserve">HPODL_03353              1.0000    800  HPODL_00846              1.0000    800  </t>
  </si>
  <si>
    <t xml:space="preserve">HPODL_00596              1.0000    800  HPODL_04435              1.0000    800  </t>
  </si>
  <si>
    <t xml:space="preserve">HPODL_00277              1.0000    800  HPODL_04662              1.0000    800  </t>
  </si>
  <si>
    <t xml:space="preserve">HPODL_00790              1.0000    800  HPODL_00752              1.0000    800  </t>
  </si>
  <si>
    <t xml:space="preserve">HPODL_05214              1.0000    800  HPODL_01655              1.0000    800  </t>
  </si>
  <si>
    <t xml:space="preserve">HPODL_02646              1.0000    800  HPODL_01195              1.0000    800  </t>
  </si>
  <si>
    <t xml:space="preserve">HPODL_02367              1.0000    800  HPODL_02110              1.0000    800  </t>
  </si>
  <si>
    <t xml:space="preserve">HPODL_05346              1.0000    800  HPODL_03991              1.0000    800  </t>
  </si>
  <si>
    <t xml:space="preserve">HPODL_05239              1.0000    800  HPODL_01021              1.0000    800  </t>
  </si>
  <si>
    <t xml:space="preserve">HPODL_04663              1.0000    800  HPODL_03482              1.0000    800  </t>
  </si>
  <si>
    <t xml:space="preserve">HPODL_04745              1.0000    800  HPODL_00117              1.0000    800  </t>
  </si>
  <si>
    <t xml:space="preserve">HPODL_01852              1.0000    800  </t>
  </si>
  <si>
    <t>COMMAND LINE SUMMARY</t>
  </si>
  <si>
    <t>This information can also be useful in the event you wish to report a</t>
  </si>
  <si>
    <t>problem with the MEME software.</t>
  </si>
  <si>
    <t xml:space="preserve">command: meme HANPODL1_73_RPG_800.fasta -dna -oc . -nostatus -time 18000 -mod anr -nmotifs 10 -minw 10 -maxw 15 -objfun classic -revcomp -markov_order 2 </t>
  </si>
  <si>
    <t>model:  mod=           anr    nmotifs=        10    evt=           inf</t>
  </si>
  <si>
    <t>objective function:           em=       E-value of product of p-values</t>
  </si>
  <si>
    <t xml:space="preserve">                              starts=   E-value of product of p-values</t>
  </si>
  <si>
    <t>strands: + -</t>
  </si>
  <si>
    <t>width:  minw=           10    maxw=           15</t>
  </si>
  <si>
    <t>nsites: minsites=        2    maxsites=      365    wnsites=       0.8</t>
  </si>
  <si>
    <t>theta:  spmap=         uni    spfuzz=        0.5</t>
  </si>
  <si>
    <t>em:     prior=   dirichlet    b=            0.01    maxiter=        50</t>
  </si>
  <si>
    <t xml:space="preserve">        distance=    1e-05</t>
  </si>
  <si>
    <t>trim:   wg=             11    ws=              1    endgaps=       yes</t>
  </si>
  <si>
    <t>data:   n=           58400    N=              73</t>
  </si>
  <si>
    <t>sample: seed=            0    hsfrac=          0</t>
  </si>
  <si>
    <t xml:space="preserve">        searchsize=  58400    norand=         no    csites=       1000</t>
  </si>
  <si>
    <t>Letter frequencies in dataset:</t>
  </si>
  <si>
    <t xml:space="preserve">A 0.266 C 0.234 G 0.234 T 0.266 </t>
  </si>
  <si>
    <t>Background letter frequencies (from file dataset with add-one prior applied):</t>
  </si>
  <si>
    <t>Background model order: 2</t>
  </si>
  <si>
    <t>MOTIF AAATTTTTCA MEME-1	width =  10  sites = 130  llr = 1262  E-value = 1.4e-080</t>
  </si>
  <si>
    <t>--------------------------------------------------------------------------------</t>
  </si>
  <si>
    <t xml:space="preserve">	Motif AAATTTTTCA MEME-1 Description</t>
  </si>
  <si>
    <t>Simplified        A  7873::::19</t>
  </si>
  <si>
    <t>pos.-specific     C  1:::::::9:</t>
  </si>
  <si>
    <t>probability       G  111:::::::</t>
  </si>
  <si>
    <t>matrix            T  1127aaaa:1</t>
  </si>
  <si>
    <t xml:space="preserve">         bits    2.1           </t>
  </si>
  <si>
    <t xml:space="preserve">                 1.9     ****  </t>
  </si>
  <si>
    <t xml:space="preserve">                 1.7     ***** </t>
  </si>
  <si>
    <t xml:space="preserve">                 1.5     ***** </t>
  </si>
  <si>
    <t>Relative         1.3     ******</t>
  </si>
  <si>
    <t>Entropy          1.0  * *******</t>
  </si>
  <si>
    <t>(14.0 bits)      0.8  *********</t>
  </si>
  <si>
    <t xml:space="preserve">                 0.6 **********</t>
  </si>
  <si>
    <t xml:space="preserve">                 0.4 **********</t>
  </si>
  <si>
    <t xml:space="preserve">                 0.2 **********</t>
  </si>
  <si>
    <t xml:space="preserve">                 0.0 ----------</t>
  </si>
  <si>
    <t>Multilevel           AAATTTTTCA</t>
  </si>
  <si>
    <t xml:space="preserve">consensus              TA      </t>
  </si>
  <si>
    <t xml:space="preserve">sequence                       </t>
  </si>
  <si>
    <t xml:space="preserve">	Motif AAATTTTTCA MEME-1 sites sorted by position p-value</t>
  </si>
  <si>
    <t xml:space="preserve">Sequence name            Strand  Start   P-value               Site </t>
  </si>
  <si>
    <t>-------------            ------  ----- ---------            ----------</t>
  </si>
  <si>
    <t>HPODL_01852                  -    755  1.56e-06 AATTGTTTTC AAATTTTTCA AAAACTTTGT</t>
  </si>
  <si>
    <t>HPODL_01021                  -    765  1.56e-06 TTTGCCTACA AAATTTTTCA TTATAGGACG</t>
  </si>
  <si>
    <t>HPODL_05239                  +    764  1.56e-06 AAAAGCTCAA AAATTTTTCA CCTAGCCTTT</t>
  </si>
  <si>
    <t>HPODL_03991                  +    721  1.56e-06 AGAGAACACA AAATTTTTCA GTTCAAGAAT</t>
  </si>
  <si>
    <t>HPODL_05346                  -    752  1.56e-06 TACGGATTTA AAATTTTTCA TATCAAAACC</t>
  </si>
  <si>
    <t>HPODL_02110                  -    760  1.56e-06 CCTGGTAAAG AAATTTTTCA CAGGACTGAA</t>
  </si>
  <si>
    <t>HPODL_01655                  -    763  1.56e-06 TTTTTTGTCG AAATTTTTCA AAAGCCAGAC</t>
  </si>
  <si>
    <t>HPODL_00752                  -    777  1.56e-06 GTTGGAAATA AAATTTTTCA GACCTGAAAA</t>
  </si>
  <si>
    <t>HPODL_00790                  +    749  1.56e-06 TAGGGCTAGA AAATTTTTCA AAGTAAAATA</t>
  </si>
  <si>
    <t>HPODL_00846                  -    773  1.56e-06 AGTGGATAAT AAATTTTTCA GACTGAAAAA</t>
  </si>
  <si>
    <t>HPODL_01524                  +    752  1.56e-06 CGGAGCCTCA AAATTTTTCA CTTCGGACCA</t>
  </si>
  <si>
    <t>HPODL_05126                  -    747  1.56e-06 AACGTTTGTA AAATTTTTCA AGGTCCTAGT</t>
  </si>
  <si>
    <t>HPODL_04291                  +    743  1.56e-06 AGGGTGCCTA AAATTTTTCA CACACAAAAG</t>
  </si>
  <si>
    <t>HPODL_01192                  -    769  1.56e-06 ATAGATTTGT AAATTTTTCA AATCTGAAGA</t>
  </si>
  <si>
    <t>HPODL_01191                  -     35  1.56e-06 ATAGATTTGT AAATTTTTCA AATCTGAAGA</t>
  </si>
  <si>
    <t>HPODL_04341                  -    756  1.56e-06 GTTGATACAA AAATTTTTCA TCCATCCGCA</t>
  </si>
  <si>
    <t>HPODL_03364                  -    182  1.56e-06 CCTCGACCAT AAATTTTTCA GCGCGCAAGA</t>
  </si>
  <si>
    <t>HPODL_04944                  +    768  1.56e-06 CGTTTTTTTC AAATTTTTCA TTTTATTTTA</t>
  </si>
  <si>
    <t>HPODL_04944                  +    747  1.56e-06 CATCCCAGCT AAATTTTTCA TCGTTTTTTT</t>
  </si>
  <si>
    <t>HPODL_02543                  +    756  1.56e-06 TTGAATTCAT AAATTTTTCA GTCTCAAAAA</t>
  </si>
  <si>
    <t>HPODL_01290                  +    627  1.56e-06 ATTTTTCATT AAATTTTTCA TATTTTATTT</t>
  </si>
  <si>
    <t>HPODL_01435                  +    754  1.56e-06 TTTTTCACCA AAATTTTTCA ACTTCAATAA</t>
  </si>
  <si>
    <t>HPODL_02340                  -    766  1.56e-06 TTTTCAGCTA AAATTTTTCA AATATATGAG</t>
  </si>
  <si>
    <t>HPODL_00942                  +    706  1.56e-06 CCCTATATCA AAATTTTTCA CAAAAAATAT</t>
  </si>
  <si>
    <t>HPODL_04292                  -    652  1.56e-06 AGGGTGCCTA AAATTTTTCA CACACAAAAG</t>
  </si>
  <si>
    <t>HPODL_02923                  +    769  1.56e-06 TTTTTTTATT AAATTTTTCA CCCGAACAAA</t>
  </si>
  <si>
    <t>HPODL_05150                  -    756  1.56e-06 AGTTGAGACA AAATTTTTCA ACTAATTGCA</t>
  </si>
  <si>
    <t>HPODL_01594                  -    753  1.56e-06 TTTTCACGAT AAATTTTTCA TAAATGCGAG</t>
  </si>
  <si>
    <t>HPODL_01195                  -    640  3.12e-06 TTTCTCAAGG AAAATTTTCA AAGATTTGGT</t>
  </si>
  <si>
    <t>HPODL_05214                  +    757  3.12e-06 ATACTTCCAA AAAATTTTCA CTTGATTTTT</t>
  </si>
  <si>
    <t>HPODL_03353                  -    775  3.12e-06 ATAAGAGAAA AAAATTTTCA CCCCAATATT</t>
  </si>
  <si>
    <t>HPODL_04291                  +    641  3.12e-06 GCTTCACAGG AAAATTTTCA AATCTCTCAA</t>
  </si>
  <si>
    <t>HPODL_02595                  +    759  3.12e-06 CACGTATATT AAAATTTTCA AACTTTTCAA</t>
  </si>
  <si>
    <t>HPODL_01191                  -    753  3.12e-06 TTCCACACCT AAAATTTTCA TTCGCGAGGT</t>
  </si>
  <si>
    <t>HPODL_01051                  +    761  3.12e-06 TTTCACAATT AAAATTTTCA AAGTTTATTG</t>
  </si>
  <si>
    <t>HPODL_04944                  -    647  3.12e-06 AATTGTACAA AAAATTTTCA CGATCTCTAT</t>
  </si>
  <si>
    <t>HPODL_00252                  +    766  3.12e-06 TGCGGATTTG AAAATTTTCA AGCGTGAAAA</t>
  </si>
  <si>
    <t>HPODL_03710                  +    647  3.12e-06 ACCGCACTGG AAAATTTTCA GGACCCGCAC</t>
  </si>
  <si>
    <t>HPODL_00038                  -    756  3.12e-06 AATTTCTGTG AAAATTTTCA TATTCAGTAC</t>
  </si>
  <si>
    <t>HPODL_02512                  -    770  3.12e-06 TGAAATGTAT AAAATTTTCA GCTTGAAAAA</t>
  </si>
  <si>
    <t>HPODL_01265                  +    716  3.12e-06 AGTGGTTCTG AAAATTTTCA CGCAGCAGCC</t>
  </si>
  <si>
    <t>HPODL_04292                  -    754  3.12e-06 GCTTCACAGG AAAATTTTCA AATCTCTCAA</t>
  </si>
  <si>
    <t>HPODL_03725                  -    769  3.12e-06 AAGTTTATAT AAAATTTTCA ATTTTTGTTC</t>
  </si>
  <si>
    <t>HPODL_00117                  +    737  4.68e-06 TATTTTTATT AATTTTTTCA CAGCTGCTAG</t>
  </si>
  <si>
    <t>HPODL_03482                  +    765  4.68e-06 TATTTGAATC AATTTTTTCA CTCTGAATTT</t>
  </si>
  <si>
    <t>HPODL_02512                  +    757  4.68e-06 TGAAAATATT AATTTTTTCA AGCTGAAAAT</t>
  </si>
  <si>
    <t>HPODL_04762                  -    740  4.68e-06 GGTTTTTAAA AATTTTTTCA AAATGAAAAA</t>
  </si>
  <si>
    <t>HPODL_01519                  -    763  6.24e-06 ATGAAGATCG ATATTTTTCA AAGTTTTTTT</t>
  </si>
  <si>
    <t>HPODL_04105                  -    755  6.24e-06 AAATGTTTTA ATATTTTTCA CTCGCAAAAT</t>
  </si>
  <si>
    <t>HPODL_02340                  -    780  6.24e-06 TTTGTTAAAG ATATTTTTCA GCTAAAATTT</t>
  </si>
  <si>
    <t>HPODL_01594                  -    767  6.24e-06 GTTTTTCAAA ATATTTTTCA CGATAAATTT</t>
  </si>
  <si>
    <t>HPODL_04745                  -    739  7.80e-06 AATCAATCTA TAATTTTTCA TCCAAAGAAA</t>
  </si>
  <si>
    <t>HPODL_04435                  -    769  7.80e-06 TTATGGTAAA TAATTTTTCA ATATTTTATT</t>
  </si>
  <si>
    <t>HPODL_02805                  +    766  7.80e-06 CCTTTTAAAA TAATTTTTCA CGAAAATATT</t>
  </si>
  <si>
    <t>HPODL_05146                  +    708  7.80e-06 GTCACGTGCA TAATTTTTCA ATCCCCAATT</t>
  </si>
  <si>
    <t>HPODL_02512                  -    747  9.36e-06 TGAAAAAATT AATATTTTCA AGGGCCGCCA</t>
  </si>
  <si>
    <t>HPODL_04745                  -     82  1.21e-05 ATTTGACCCC AGATTTTTCA CTAAGTTCTG</t>
  </si>
  <si>
    <t>HPODL_04662                  -    718  1.21e-05 TGCGAGGTGT AGATTTTTCA GGTGTGAAAA</t>
  </si>
  <si>
    <t>HPODL_03353                  +    723  1.21e-05 ATAAAATGGT GAATTTTTCA AAGAGGAGGG</t>
  </si>
  <si>
    <t>HPODL_05221                  -    716  1.21e-05 CAGAGTGCAA AGATTTTTCA TATACTTTTA</t>
  </si>
  <si>
    <t>HPODL_04370                  -    761  1.21e-05 TTTTTTGCCT GAATTTTTCA AAAACTGCAA</t>
  </si>
  <si>
    <t>HPODL_03710                  +    755  1.21e-05 CAGAGTGCAA AGATTTTTCA TATACTTTTA</t>
  </si>
  <si>
    <t>HPODL_01290                  +    615  1.21e-05 CACCTGCGAC GAATTTTTCA TTAAATTTTT</t>
  </si>
  <si>
    <t>HPODL_04762                  +    727  1.21e-05 CCCTAGTGGT GAATTTTTCA TTTTGAAAAA</t>
  </si>
  <si>
    <t>HPODL_03991                  +    695  1.64e-05 AAGCGGGCTA AAATTTTTCT GAGGGTAGAG</t>
  </si>
  <si>
    <t>HPODL_00596                  -    731  1.64e-05 TTTTGAAGTA CAATTTTTCA CTCGAGCTTT</t>
  </si>
  <si>
    <t>HPODL_05126                  +    632  1.64e-05 TCGCAGTCAC AAATTTTTCT CTGTCAACAC</t>
  </si>
  <si>
    <t>HPODL_00252                  -    780  1.64e-05 GTTGATTGGA AAGTTTTTCA CGCTTGAAAA</t>
  </si>
  <si>
    <t>HPODL_01290                  +    456  1.64e-05 GCAGGTTTGA CAATTTTTCA GAGAAAACAG</t>
  </si>
  <si>
    <t>HPODL_00492                  +    699  1.64e-05 CAGGGTTTAC AAGTTTTTCA CGCTTGTTTT</t>
  </si>
  <si>
    <t>HPODL_04632                  +    763  1.64e-05 AATTTTTGTA AAGTTTTTCA GACGAAAAAA</t>
  </si>
  <si>
    <t>HPODL_02119                  -    773  1.64e-05 ATTAAAGTTA CAATTTTTCA TGGACTAAAA</t>
  </si>
  <si>
    <t>HPODL_01265                  +    756  1.64e-05 GACTTGGTTT AAATTTTTCT ACACTATTGA</t>
  </si>
  <si>
    <t>HPODL_02705                  +    721  1.95e-05 TGAGCTAGAA TAAATTTTCA TCTTACTATT</t>
  </si>
  <si>
    <t>HPODL_01524                  -    703  2.42e-05 AGAAGATTGT ATTTTTTTCA CAGTCACAAG</t>
  </si>
  <si>
    <t>HPODL_02805                  -    192  2.42e-05 AAGGTCTCTA ATTTTTTTCA GCTGATACTT</t>
  </si>
  <si>
    <t>HPODL_02675                  +    478  2.42e-05 CTCGTCGAAA ATTTTTTTCA ACATCTTCCA</t>
  </si>
  <si>
    <t>HPODL_03364                  -    746  2.42e-05 TTTCTTTGAC AAATTTTTCC AAGAACAGTT</t>
  </si>
  <si>
    <t>HPODL_01051                  -    729  2.42e-05 CCGGCTGGGT ATTTTTTTCA CGGAGAGGGT</t>
  </si>
  <si>
    <t>HPODL_05028                  +    696  2.42e-05 CTCCGGTGCA ATTTTTTTCA GCTTTTCATC</t>
  </si>
  <si>
    <t>HPODL_03725                  -    591  2.42e-05 GCACCCCAAA ATTTTTTTCA AATAAATTTT</t>
  </si>
  <si>
    <t>HPODL_03991                  +    736  2.85e-05 TTTCAGTTCA AGAATTTTCA CTTCCTAGCT</t>
  </si>
  <si>
    <t>HPODL_00790                  -    117  2.85e-05 CTGCAAGATG TATTTTTTCA GATAATTCAC</t>
  </si>
  <si>
    <t>HPODL_03932                  -    698  2.85e-05 GTCAGTAAAA TATTTTTTCA GCTCGCACAA</t>
  </si>
  <si>
    <t>HPODL_05214                  +    770  3.13e-05 ATTTTCACTT GATTTTTTCA TCTTCGTATT</t>
  </si>
  <si>
    <t>HPODL_05214                  +    322  3.13e-05 GTTGAAGACC GATTTTTTCA TCGGATTTGC</t>
  </si>
  <si>
    <t>HPODL_00790                  -     21  3.13e-05 CACATTGAGC AGTTTTTTCA GGCCCTTTCC</t>
  </si>
  <si>
    <t>HPODL_00846                  +    760  3.13e-05 TTTTTTTCCA AGTTTTTTCA GTCTGAAAAA</t>
  </si>
  <si>
    <t>HPODL_04228                  +    730  3.13e-05 CGACGACCAT GATTTTTTCA CAGTCACAGT</t>
  </si>
  <si>
    <t>HPODL_04662                  -    762  3.56e-05 AGAGTTTGAG AAAATTTTCT AATGAATATG</t>
  </si>
  <si>
    <t>HPODL_00236                  -    768  3.56e-05 GATAGAGTTG CAAATTTTCA GAAAAATTAT</t>
  </si>
  <si>
    <t>HPODL_00252                  -    703  3.56e-05 GCGCACGCTA AAAATTTTCT TATCCCTGGA</t>
  </si>
  <si>
    <t>HPODL_04228                  -    497  3.56e-05 TTTCTAGAGA AAGATTTTCA AACAATGGTC</t>
  </si>
  <si>
    <t>HPODL_04745                  -    684  3.85e-05 CAACCAGTGA CATTTTTTCA ACGATTTGAC</t>
  </si>
  <si>
    <t>HPODL_01192                  -    159  3.85e-05 GACTCTAGCT AATTTTTTCT TAACTTACTT</t>
  </si>
  <si>
    <t>HPODL_03364                  -    761  3.85e-05 GTTAAAGGTG AATTTTTTCT TTGACAAATT</t>
  </si>
  <si>
    <t>HPODL_02546                  -    707  3.85e-05 GCAGTCACAA AATTTTTTCT GTTCCGGCCC</t>
  </si>
  <si>
    <t>HPODL_00277                  -    569  4.01e-05 AAAAAAATTA TTATTTTTCA TATCTATAAT</t>
  </si>
  <si>
    <t>HPODL_02546                  -    754  4.01e-05 TTTTTTATCT TTATTTTTCA TCCTACAAAA</t>
  </si>
  <si>
    <t xml:space="preserve">HPODL_03855                  +    782  4.01e-05 ATCCATTTTT TTATTTTTCA CTAACCAAC </t>
  </si>
  <si>
    <t>HPODL_02367                  -    164  4.62e-05 GTTGATAAGA AAACTTTTCA GACGTCGCCA</t>
  </si>
  <si>
    <t>HPODL_01655                  -    686  4.62e-05 ATCACGTGAC AAAATTTTCC TCCACCTCGC</t>
  </si>
  <si>
    <t>HPODL_00277                  +    712  4.62e-05 AAACCACATA AAAATTTTAA CACCCTGAAA</t>
  </si>
  <si>
    <t>HPODL_01192                  +     21  4.62e-05 AAGAAGACCC AAAATTTTAA GTCATCGCAA</t>
  </si>
  <si>
    <t>HPODL_01560                  -    739  4.62e-05 TATCCAAAGT AAAATTTTCC TTGCACGGCC</t>
  </si>
  <si>
    <t>HPODL_02119                  -    756  4.62e-05 TCATGGACTA AAAATTTTAA TTATAAAAAA</t>
  </si>
  <si>
    <t>HPODL_03725                  +    573  4.62e-05 CTAGATATGT AAAATTTTAA AATTTATTTG</t>
  </si>
  <si>
    <t>HPODL_03991                  -    252  4.91e-05 GGAGATAGTT GTATTTTTCA GTGCCCTGCT</t>
  </si>
  <si>
    <t>HPODL_01290                  +    340  4.91e-05 CCACGTAAAA TATATTTTCA CCCGGTGTAG</t>
  </si>
  <si>
    <t>HPODL_02595                  -    707  5.36e-05 ATGGAGCTTT AATTTTTTAA TAGCCGGAGA</t>
  </si>
  <si>
    <t>HPODL_04341                  +    703  5.36e-05 AGAAGTCACA TGATTTTTCA TTGCCCGTGC</t>
  </si>
  <si>
    <t>HPODL_00627                  -    713  5.36e-05 CACTCCGCCA AATTTTTTCC GCGACTTCTG</t>
  </si>
  <si>
    <t>HPODL_01560                  +    719  6.34e-05 TGACCGCCCC GGATTTTTCA GGCCGTGCAA</t>
  </si>
  <si>
    <t>HPODL_05146                  -    742  6.34e-05 CAGAGAGAAA ATGTTTTTCA AAAAATTAGC</t>
  </si>
  <si>
    <t>HPODL_05150                  +    721  6.64e-05 AACAGTCACA TAATTTTTCT GCAGGTTCAC</t>
  </si>
  <si>
    <t>HPODL_00310                  +    769  6.93e-05 TTTTTTTCAC CATATTTTCA ACTTTGAACG</t>
  </si>
  <si>
    <t>HPODL_03855                  -    657  6.93e-05 CCTAGTTTGA AATATTTTCT GCTTTACATA</t>
  </si>
  <si>
    <t>HPODL_04435                  -     54  7.72e-05 CTTTATTTTC CGATTTTTCA GCTTACCTAA</t>
  </si>
  <si>
    <t>HPODL_03222                  +    733  7.72e-05 TTCAACGTAG TTAATTTTCA ATCTTGTGTA</t>
  </si>
  <si>
    <t>HPODL_01594                  -    779  7.72e-05 TGCGTAAAGA GAGTTTTTCA AAATATTTTT</t>
  </si>
  <si>
    <t>HPODL_04293                  -    727  8.04e-05 AAAAATGCAA ATATTTTTCC TATAATATAC</t>
  </si>
  <si>
    <t>HPODL_00310                  -    747  8.64e-05 GAAAAAAAAA TAATTTTTAA AGGTGCTCGA</t>
  </si>
  <si>
    <t>HPODL_03482                  +    778  9.63e-05 TTTTTCACTC TGAATTTTCA TCATTTTTTA</t>
  </si>
  <si>
    <t xml:space="preserve">HPODL_00790                  +    785  9.63e-05 TCTCTACGAT AATCTTTTCA CCAACC    </t>
  </si>
  <si>
    <t>HPODL_03710                  +    339  9.63e-05 TCAGCTTGTC CAGTTTTTCA GATTCCACTT</t>
  </si>
  <si>
    <t>HPODL_02705                  -    354  9.63e-05 AGAAATTTGG AATATTTTCC CAAGAACGGA</t>
  </si>
  <si>
    <t>HPODL_03855                  -    760  1.03e-04 AAATGGATGA GAATTTTTAA ATATCAAACA</t>
  </si>
  <si>
    <t>HPODL_04762                  -    164  1.12e-04 TATTACATGG AAAATTTACA GGAAAATCGT</t>
  </si>
  <si>
    <t>HPODL_04745                  +    524  1.28e-04 AGATCTAAAC AATTTTTACA TGAATGAATC</t>
  </si>
  <si>
    <t>HPODL_03991                  -    550  1.40e-04 TTGTTGTGGC ATAATTTTAA AAAAAAAGCA</t>
  </si>
  <si>
    <t xml:space="preserve">	Motif AAATTTTTCA MEME-1 block diagrams</t>
  </si>
  <si>
    <t>SEQUENCE NAME            POSITION P-VALUE  MOTIF DIAGRAM</t>
  </si>
  <si>
    <t>-------------            ----------------  -------------</t>
  </si>
  <si>
    <t>HPODL_01852                       1.6e-06  754_[-1]_36</t>
  </si>
  <si>
    <t>HPODL_01021                       1.6e-06  764_[-1]_26</t>
  </si>
  <si>
    <t>HPODL_05239                       1.6e-06  763_[+1]_27</t>
  </si>
  <si>
    <t>HPODL_03991                       0.00014  251_[-1]_288_[-1]_135_[+1]_16_[+1]_</t>
  </si>
  <si>
    <t xml:space="preserve">                                           5_[+1]_55</t>
  </si>
  <si>
    <t>HPODL_05346                       1.6e-06  751_[-1]_39</t>
  </si>
  <si>
    <t>HPODL_02110                       1.6e-06  759_[-1]_31</t>
  </si>
  <si>
    <t>HPODL_01655                       4.6e-05  685_[-1]_67_[-1]_28</t>
  </si>
  <si>
    <t>HPODL_00752                       1.6e-06  776_[-1]_14</t>
  </si>
  <si>
    <t>HPODL_00790                       9.6e-05  20_[-1]_86_[-1]_622_[+1]_26_[+1]_6</t>
  </si>
  <si>
    <t>HPODL_00846                       3.1e-05  759_[+1]_3_[-1]_18</t>
  </si>
  <si>
    <t>HPODL_01524                       2.4e-05  702_[-1]_39_[+1]_39</t>
  </si>
  <si>
    <t>HPODL_05126                       1.6e-05  631_[+1]_105_[-1]_44</t>
  </si>
  <si>
    <t>HPODL_04291                       3.1e-06  640_[+1]_92_[+1]_48</t>
  </si>
  <si>
    <t>HPODL_01192                       3.9e-05  20_[+1]_128_[-1]_600_[-1]_22</t>
  </si>
  <si>
    <t>HPODL_01191                       3.1e-06  34_[-1]_708_[-1]_38</t>
  </si>
  <si>
    <t>HPODL_04341                       5.4e-05  702_[+1]_43_[-1]_35</t>
  </si>
  <si>
    <t>HPODL_03364                       3.9e-05  181_[-1]_554_[-1]_5_[-1]_30</t>
  </si>
  <si>
    <t>HPODL_04944                       3.1e-06  646_[-1]_90_[+1]_11_[+1]_23</t>
  </si>
  <si>
    <t>HPODL_02543                       1.6e-06  755_[+1]_35</t>
  </si>
  <si>
    <t>HPODL_01290                       4.9e-05  339_[+1]_106_[+1]_149_[+1]_2_[+1]_164</t>
  </si>
  <si>
    <t>HPODL_01435                       1.6e-06  753_[+1]_37</t>
  </si>
  <si>
    <t>HPODL_02340                       6.2e-06  765_[-1]_4_[-1]_11</t>
  </si>
  <si>
    <t>HPODL_00942                       1.6e-06  705_[+1]_85</t>
  </si>
  <si>
    <t>HPODL_04292                       3.1e-06  651_[-1]_92_[-1]_37</t>
  </si>
  <si>
    <t>HPODL_02923                       1.6e-06  768_[+1]_22</t>
  </si>
  <si>
    <t>HPODL_05150                       6.6e-05  720_[+1]_25_[-1]_35</t>
  </si>
  <si>
    <t>HPODL_01594                       7.7e-05  752_[-1]_4_[-1]_2_[-1]_12</t>
  </si>
  <si>
    <t>HPODL_01195                       3.1e-06  639_[-1]_151</t>
  </si>
  <si>
    <t>HPODL_05214                       3.1e-05  321_[+1]_425_[+1]_3_[+1]_21</t>
  </si>
  <si>
    <t>HPODL_03353                       1.2e-05  722_[+1]_42_[-1]_16</t>
  </si>
  <si>
    <t>HPODL_02595                       5.4e-05  706_[-1]_42_[+1]_32</t>
  </si>
  <si>
    <t>HPODL_01051                       2.4e-05  728_[-1]_22_[+1]_30</t>
  </si>
  <si>
    <t>HPODL_00252                       3.6e-05  702_[-1]_53_[+1]_4_[-1]_11</t>
  </si>
  <si>
    <t>HPODL_03710                       9.6e-05  338_[+1]_298_[+1]_98_[+1]_36</t>
  </si>
  <si>
    <t>HPODL_00038                       3.1e-06  755_[-1]_35</t>
  </si>
  <si>
    <t>HPODL_02512                       9.4e-06  746_[-1]_[+1]_3_[-1]_21</t>
  </si>
  <si>
    <t>HPODL_01265                       1.6e-05  715_[+1]_30_[+1]_35</t>
  </si>
  <si>
    <t>HPODL_03725                       2.4e-05  572_[+1]_8_[-1]_168_[-1]_22</t>
  </si>
  <si>
    <t>HPODL_00117                       4.7e-06  736_[+1]_54</t>
  </si>
  <si>
    <t>HPODL_03482                       9.6e-05  764_[+1]_3_[+1]_13</t>
  </si>
  <si>
    <t>HPODL_04762                       0.00011  163_[-1]_553_[+1]_3_[-1]_51</t>
  </si>
  <si>
    <t>HPODL_01519                       6.2e-06  762_[-1]_28</t>
  </si>
  <si>
    <t>HPODL_04105                       6.2e-06  754_[-1]_36</t>
  </si>
  <si>
    <t>HPODL_04745                       0.00013  81_[-1]_432_[+1]_150_[-1]_45_[-1]_52</t>
  </si>
  <si>
    <t>HPODL_04435                       7.7e-05  53_[-1]_705_[-1]_22</t>
  </si>
  <si>
    <t>HPODL_02805                       2.4e-05  191_[-1]_564_[+1]_25</t>
  </si>
  <si>
    <t>HPODL_05146                       6.3e-05  707_[+1]_24_[-1]_49</t>
  </si>
  <si>
    <t>HPODL_04662                       3.6e-05  717_[-1]_34_[-1]_29</t>
  </si>
  <si>
    <t>HPODL_05221                       1.2e-05  715_[-1]_75</t>
  </si>
  <si>
    <t>HPODL_04370                       1.2e-05  760_[-1]_30</t>
  </si>
  <si>
    <t>HPODL_00596                       1.6e-05  730_[-1]_60</t>
  </si>
  <si>
    <t>HPODL_00492                       1.6e-05  698_[+1]_92</t>
  </si>
  <si>
    <t>HPODL_04632                       1.6e-05  762_[+1]_28</t>
  </si>
  <si>
    <t>HPODL_02119                       4.6e-05  755_[-1]_7_[-1]_18</t>
  </si>
  <si>
    <t>HPODL_02705                       9.6e-05  353_[-1]_357_[+1]_70</t>
  </si>
  <si>
    <t>HPODL_02675                       2.4e-05  477_[+1]_313</t>
  </si>
  <si>
    <t>HPODL_05028                       2.4e-05  695_[+1]_95</t>
  </si>
  <si>
    <t>HPODL_03932                       2.9e-05  697_[-1]_93</t>
  </si>
  <si>
    <t>HPODL_04228                       3.1e-05  496_[-1]_223_[+1]_61</t>
  </si>
  <si>
    <t>HPODL_00236                       3.6e-05  767_[-1]_23</t>
  </si>
  <si>
    <t>HPODL_02546                       3.9e-05  706_[-1]_37_[-1]_37</t>
  </si>
  <si>
    <t>HPODL_00277                         4e-05  568_[-1]_133_[+1]_79</t>
  </si>
  <si>
    <t>HPODL_03855                       6.9e-05  656_[-1]_93_[-1]_12_[+1]_9</t>
  </si>
  <si>
    <t>HPODL_02367                       4.6e-05  163_[-1]_627</t>
  </si>
  <si>
    <t>HPODL_01560                       6.3e-05  718_[+1]_10_[-1]_52</t>
  </si>
  <si>
    <t>HPODL_00627                       5.4e-05  712_[-1]_78</t>
  </si>
  <si>
    <t>HPODL_00310                       6.9e-05  746_[-1]_12_[+1]_22</t>
  </si>
  <si>
    <t>HPODL_03222                       7.7e-05  732_[+1]_58</t>
  </si>
  <si>
    <t>HPODL_04293                         8e-05  726_[-1]_64</t>
  </si>
  <si>
    <t xml:space="preserve">	Motif AAATTTTTCA MEME-1 in BLOCKS format</t>
  </si>
  <si>
    <t>BL   MOTIF AAATTTTTCA width=10 seqs=130</t>
  </si>
  <si>
    <t xml:space="preserve">HPODL_01852              (  755) AAATTTTTCA  1 </t>
  </si>
  <si>
    <t xml:space="preserve">HPODL_01021              (  765) AAATTTTTCA  1 </t>
  </si>
  <si>
    <t xml:space="preserve">HPODL_05239              (  764) AAATTTTTCA  1 </t>
  </si>
  <si>
    <t xml:space="preserve">HPODL_03991              (  721) AAATTTTTCA  1 </t>
  </si>
  <si>
    <t xml:space="preserve">HPODL_05346              (  752) AAATTTTTCA  1 </t>
  </si>
  <si>
    <t xml:space="preserve">HPODL_02110              (  760) AAATTTTTCA  1 </t>
  </si>
  <si>
    <t xml:space="preserve">HPODL_01655              (  763) AAATTTTTCA  1 </t>
  </si>
  <si>
    <t xml:space="preserve">HPODL_00752              (  777) AAATTTTTCA  1 </t>
  </si>
  <si>
    <t xml:space="preserve">HPODL_00790              (  749) AAATTTTTCA  1 </t>
  </si>
  <si>
    <t xml:space="preserve">HPODL_00846              (  773) AAATTTTTCA  1 </t>
  </si>
  <si>
    <t xml:space="preserve">HPODL_01524              (  752) AAATTTTTCA  1 </t>
  </si>
  <si>
    <t xml:space="preserve">HPODL_05126              (  747) AAATTTTTCA  1 </t>
  </si>
  <si>
    <t xml:space="preserve">HPODL_04291              (  743) AAATTTTTCA  1 </t>
  </si>
  <si>
    <t xml:space="preserve">HPODL_01192              (  769) AAATTTTTCA  1 </t>
  </si>
  <si>
    <t xml:space="preserve">HPODL_01191              (   35) AAATTTTTCA  1 </t>
  </si>
  <si>
    <t xml:space="preserve">HPODL_04341              (  756) AAATTTTTCA  1 </t>
  </si>
  <si>
    <t xml:space="preserve">HPODL_03364              (  182) AAATTTTTCA  1 </t>
  </si>
  <si>
    <t xml:space="preserve">HPODL_04944              (  768) AAATTTTTCA  1 </t>
  </si>
  <si>
    <t xml:space="preserve">HPODL_04944              (  747) AAATTTTTCA  1 </t>
  </si>
  <si>
    <t xml:space="preserve">HPODL_02543              (  756) AAATTTTTCA  1 </t>
  </si>
  <si>
    <t xml:space="preserve">HPODL_01290              (  627) AAATTTTTCA  1 </t>
  </si>
  <si>
    <t xml:space="preserve">HPODL_01435              (  754) AAATTTTTCA  1 </t>
  </si>
  <si>
    <t xml:space="preserve">HPODL_02340              (  766) AAATTTTTCA  1 </t>
  </si>
  <si>
    <t xml:space="preserve">HPODL_00942              (  706) AAATTTTTCA  1 </t>
  </si>
  <si>
    <t xml:space="preserve">HPODL_04292              (  652) AAATTTTTCA  1 </t>
  </si>
  <si>
    <t xml:space="preserve">HPODL_02923              (  769) AAATTTTTCA  1 </t>
  </si>
  <si>
    <t xml:space="preserve">HPODL_05150              (  756) AAATTTTTCA  1 </t>
  </si>
  <si>
    <t xml:space="preserve">HPODL_01594              (  753) AAATTTTTCA  1 </t>
  </si>
  <si>
    <t xml:space="preserve">HPODL_01195              (  640) AAAATTTTCA  1 </t>
  </si>
  <si>
    <t xml:space="preserve">HPODL_05214              (  757) AAAATTTTCA  1 </t>
  </si>
  <si>
    <t xml:space="preserve">HPODL_03353              (  775) AAAATTTTCA  1 </t>
  </si>
  <si>
    <t xml:space="preserve">HPODL_04291              (  641) AAAATTTTCA  1 </t>
  </si>
  <si>
    <t xml:space="preserve">HPODL_02595              (  759) AAAATTTTCA  1 </t>
  </si>
  <si>
    <t xml:space="preserve">HPODL_01191              (  753) AAAATTTTCA  1 </t>
  </si>
  <si>
    <t xml:space="preserve">HPODL_01051              (  761) AAAATTTTCA  1 </t>
  </si>
  <si>
    <t xml:space="preserve">HPODL_04944              (  647) AAAATTTTCA  1 </t>
  </si>
  <si>
    <t xml:space="preserve">HPODL_00252              (  766) AAAATTTTCA  1 </t>
  </si>
  <si>
    <t xml:space="preserve">HPODL_03710              (  647) AAAATTTTCA  1 </t>
  </si>
  <si>
    <t xml:space="preserve">HPODL_00038              (  756) AAAATTTTCA  1 </t>
  </si>
  <si>
    <t xml:space="preserve">HPODL_02512              (  770) AAAATTTTCA  1 </t>
  </si>
  <si>
    <t xml:space="preserve">HPODL_01265              (  716) AAAATTTTCA  1 </t>
  </si>
  <si>
    <t xml:space="preserve">HPODL_04292              (  754) AAAATTTTCA  1 </t>
  </si>
  <si>
    <t xml:space="preserve">HPODL_03725              (  769) AAAATTTTCA  1 </t>
  </si>
  <si>
    <t xml:space="preserve">HPODL_00117              (  737) AATTTTTTCA  1 </t>
  </si>
  <si>
    <t xml:space="preserve">HPODL_03482              (  765) AATTTTTTCA  1 </t>
  </si>
  <si>
    <t xml:space="preserve">HPODL_02512              (  757) AATTTTTTCA  1 </t>
  </si>
  <si>
    <t xml:space="preserve">HPODL_04762              (  740) AATTTTTTCA  1 </t>
  </si>
  <si>
    <t xml:space="preserve">HPODL_01519              (  763) ATATTTTTCA  1 </t>
  </si>
  <si>
    <t xml:space="preserve">HPODL_04105              (  755) ATATTTTTCA  1 </t>
  </si>
  <si>
    <t xml:space="preserve">HPODL_02340              (  780) ATATTTTTCA  1 </t>
  </si>
  <si>
    <t xml:space="preserve">HPODL_01594              (  767) ATATTTTTCA  1 </t>
  </si>
  <si>
    <t xml:space="preserve">HPODL_04745              (  739) TAATTTTTCA  1 </t>
  </si>
  <si>
    <t xml:space="preserve">HPODL_04435              (  769) TAATTTTTCA  1 </t>
  </si>
  <si>
    <t xml:space="preserve">HPODL_02805              (  766) TAATTTTTCA  1 </t>
  </si>
  <si>
    <t xml:space="preserve">HPODL_05146              (  708) TAATTTTTCA  1 </t>
  </si>
  <si>
    <t xml:space="preserve">HPODL_02512              (  747) AATATTTTCA  1 </t>
  </si>
  <si>
    <t xml:space="preserve">HPODL_04745              (   82) AGATTTTTCA  1 </t>
  </si>
  <si>
    <t xml:space="preserve">HPODL_04662              (  718) AGATTTTTCA  1 </t>
  </si>
  <si>
    <t xml:space="preserve">HPODL_03353              (  723) GAATTTTTCA  1 </t>
  </si>
  <si>
    <t xml:space="preserve">HPODL_05221              (  716) AGATTTTTCA  1 </t>
  </si>
  <si>
    <t xml:space="preserve">HPODL_04370              (  761) GAATTTTTCA  1 </t>
  </si>
  <si>
    <t xml:space="preserve">HPODL_03710              (  755) AGATTTTTCA  1 </t>
  </si>
  <si>
    <t xml:space="preserve">HPODL_01290              (  615) GAATTTTTCA  1 </t>
  </si>
  <si>
    <t xml:space="preserve">HPODL_04762              (  727) GAATTTTTCA  1 </t>
  </si>
  <si>
    <t xml:space="preserve">HPODL_03991              (  695) AAATTTTTCT  1 </t>
  </si>
  <si>
    <t xml:space="preserve">HPODL_00596              (  731) CAATTTTTCA  1 </t>
  </si>
  <si>
    <t xml:space="preserve">HPODL_05126              (  632) AAATTTTTCT  1 </t>
  </si>
  <si>
    <t xml:space="preserve">HPODL_00252              (  780) AAGTTTTTCA  1 </t>
  </si>
  <si>
    <t xml:space="preserve">HPODL_01290              (  456) CAATTTTTCA  1 </t>
  </si>
  <si>
    <t xml:space="preserve">HPODL_00492              (  699) AAGTTTTTCA  1 </t>
  </si>
  <si>
    <t xml:space="preserve">HPODL_04632              (  763) AAGTTTTTCA  1 </t>
  </si>
  <si>
    <t xml:space="preserve">HPODL_02119              (  773) CAATTTTTCA  1 </t>
  </si>
  <si>
    <t xml:space="preserve">HPODL_01265              (  756) AAATTTTTCT  1 </t>
  </si>
  <si>
    <t xml:space="preserve">HPODL_02705              (  721) TAAATTTTCA  1 </t>
  </si>
  <si>
    <t xml:space="preserve">HPODL_01524              (  703) ATTTTTTTCA  1 </t>
  </si>
  <si>
    <t xml:space="preserve">HPODL_02805              (  192) ATTTTTTTCA  1 </t>
  </si>
  <si>
    <t xml:space="preserve">HPODL_02675              (  478) ATTTTTTTCA  1 </t>
  </si>
  <si>
    <t xml:space="preserve">HPODL_03364              (  746) AAATTTTTCC  1 </t>
  </si>
  <si>
    <t xml:space="preserve">HPODL_01051              (  729) ATTTTTTTCA  1 </t>
  </si>
  <si>
    <t xml:space="preserve">HPODL_05028              (  696) ATTTTTTTCA  1 </t>
  </si>
  <si>
    <t xml:space="preserve">HPODL_03725              (  591) ATTTTTTTCA  1 </t>
  </si>
  <si>
    <t xml:space="preserve">HPODL_03991              (  736) AGAATTTTCA  1 </t>
  </si>
  <si>
    <t xml:space="preserve">HPODL_00790              (  117) TATTTTTTCA  1 </t>
  </si>
  <si>
    <t xml:space="preserve">HPODL_03932              (  698) TATTTTTTCA  1 </t>
  </si>
  <si>
    <t xml:space="preserve">HPODL_05214              (  770) GATTTTTTCA  1 </t>
  </si>
  <si>
    <t xml:space="preserve">HPODL_05214              (  322) GATTTTTTCA  1 </t>
  </si>
  <si>
    <t xml:space="preserve">HPODL_00790              (   21) AGTTTTTTCA  1 </t>
  </si>
  <si>
    <t xml:space="preserve">HPODL_00846              (  760) AGTTTTTTCA  1 </t>
  </si>
  <si>
    <t xml:space="preserve">HPODL_04228              (  730) GATTTTTTCA  1 </t>
  </si>
  <si>
    <t xml:space="preserve">HPODL_04662              (  762) AAAATTTTCT  1 </t>
  </si>
  <si>
    <t xml:space="preserve">HPODL_00236              (  768) CAAATTTTCA  1 </t>
  </si>
  <si>
    <t xml:space="preserve">HPODL_00252              (  703) AAAATTTTCT  1 </t>
  </si>
  <si>
    <t xml:space="preserve">HPODL_04228              (  497) AAGATTTTCA  1 </t>
  </si>
  <si>
    <t xml:space="preserve">HPODL_04745              (  684) CATTTTTTCA  1 </t>
  </si>
  <si>
    <t xml:space="preserve">HPODL_01192              (  159) AATTTTTTCT  1 </t>
  </si>
  <si>
    <t xml:space="preserve">HPODL_03364              (  761) AATTTTTTCT  1 </t>
  </si>
  <si>
    <t xml:space="preserve">HPODL_02546              (  707) AATTTTTTCT  1 </t>
  </si>
  <si>
    <t xml:space="preserve">HPODL_00277              (  569) TTATTTTTCA  1 </t>
  </si>
  <si>
    <t xml:space="preserve">HPODL_02546              (  754) TTATTTTTCA  1 </t>
  </si>
  <si>
    <t xml:space="preserve">HPODL_03855              (  782) TTATTTTTCA  1 </t>
  </si>
  <si>
    <t xml:space="preserve">HPODL_02367              (  164) AAACTTTTCA  1 </t>
  </si>
  <si>
    <t xml:space="preserve">HPODL_01655              (  686) AAAATTTTCC  1 </t>
  </si>
  <si>
    <t xml:space="preserve">HPODL_00277              (  712) AAAATTTTAA  1 </t>
  </si>
  <si>
    <t xml:space="preserve">HPODL_01192              (   21) AAAATTTTAA  1 </t>
  </si>
  <si>
    <t xml:space="preserve">HPODL_01560              (  739) AAAATTTTCC  1 </t>
  </si>
  <si>
    <t xml:space="preserve">HPODL_02119              (  756) AAAATTTTAA  1 </t>
  </si>
  <si>
    <t xml:space="preserve">HPODL_03725              (  573) AAAATTTTAA  1 </t>
  </si>
  <si>
    <t xml:space="preserve">HPODL_03991              (  252) GTATTTTTCA  1 </t>
  </si>
  <si>
    <t xml:space="preserve">HPODL_01290              (  340) TATATTTTCA  1 </t>
  </si>
  <si>
    <t xml:space="preserve">HPODL_02595              (  707) AATTTTTTAA  1 </t>
  </si>
  <si>
    <t xml:space="preserve">HPODL_04341              (  703) TGATTTTTCA  1 </t>
  </si>
  <si>
    <t xml:space="preserve">HPODL_00627              (  713) AATTTTTTCC  1 </t>
  </si>
  <si>
    <t xml:space="preserve">HPODL_01560              (  719) GGATTTTTCA  1 </t>
  </si>
  <si>
    <t xml:space="preserve">HPODL_05146              (  742) ATGTTTTTCA  1 </t>
  </si>
  <si>
    <t xml:space="preserve">HPODL_05150              (  721) TAATTTTTCT  1 </t>
  </si>
  <si>
    <t xml:space="preserve">HPODL_00310              (  769) CATATTTTCA  1 </t>
  </si>
  <si>
    <t xml:space="preserve">HPODL_03855              (  657) AATATTTTCT  1 </t>
  </si>
  <si>
    <t xml:space="preserve">HPODL_04435              (   54) CGATTTTTCA  1 </t>
  </si>
  <si>
    <t xml:space="preserve">HPODL_03222              (  733) TTAATTTTCA  1 </t>
  </si>
  <si>
    <t xml:space="preserve">HPODL_01594              (  779) GAGTTTTTCA  1 </t>
  </si>
  <si>
    <t xml:space="preserve">HPODL_04293              (  727) ATATTTTTCC  1 </t>
  </si>
  <si>
    <t xml:space="preserve">HPODL_00310              (  747) TAATTTTTAA  1 </t>
  </si>
  <si>
    <t xml:space="preserve">HPODL_03482              (  778) TGAATTTTCA  1 </t>
  </si>
  <si>
    <t xml:space="preserve">HPODL_00790              (  785) AATCTTTTCA  1 </t>
  </si>
  <si>
    <t xml:space="preserve">HPODL_03710              (  339) CAGTTTTTCA  1 </t>
  </si>
  <si>
    <t xml:space="preserve">HPODL_02705              (  354) AATATTTTCC  1 </t>
  </si>
  <si>
    <t xml:space="preserve">HPODL_03855              (  760) GAATTTTTAA  1 </t>
  </si>
  <si>
    <t xml:space="preserve">HPODL_04762              (  164) AAAATTTACA  1 </t>
  </si>
  <si>
    <t xml:space="preserve">HPODL_04745              (  524) AATTTTTACA  1 </t>
  </si>
  <si>
    <t xml:space="preserve">HPODL_03991              (  550) ATAATTTTAA  1 </t>
  </si>
  <si>
    <t>//</t>
  </si>
  <si>
    <t xml:space="preserve">	Motif AAATTTTTCA MEME-1 position-specific scoring matrix</t>
  </si>
  <si>
    <t xml:space="preserve">log-odds matrix: alength= 4 w= 10 n= 57743 bayes= 10.5384 E= 1.4e-080 </t>
  </si>
  <si>
    <t xml:space="preserve">   146   -193   -147   -111 </t>
  </si>
  <si>
    <t xml:space="preserve">   155  -1367   -147    -94 </t>
  </si>
  <si>
    <t xml:space="preserve">   143  -1367   -212    -20 </t>
  </si>
  <si>
    <t xml:space="preserve">     6   -393  -1367    141 </t>
  </si>
  <si>
    <t xml:space="preserve"> -1367  -1367  -1367    191 </t>
  </si>
  <si>
    <t xml:space="preserve">  -411  -1367  -1367    189 </t>
  </si>
  <si>
    <t xml:space="preserve">  -211    200  -1367  -1367 </t>
  </si>
  <si>
    <t xml:space="preserve">   172   -234  -1367   -179 </t>
  </si>
  <si>
    <t xml:space="preserve">	Motif AAATTTTTCA MEME-1 position-specific probability matrix</t>
  </si>
  <si>
    <t xml:space="preserve">letter-probability matrix: alength= 4 w= 10 nsites= 130 E= 1.4e-080 </t>
  </si>
  <si>
    <t xml:space="preserve"> 0.730769  0.061538  0.084615  0.123077 </t>
  </si>
  <si>
    <t xml:space="preserve"> 0.776923  0.000000  0.084615  0.138462 </t>
  </si>
  <si>
    <t xml:space="preserve"> 0.715385  0.000000  0.053846  0.230769 </t>
  </si>
  <si>
    <t xml:space="preserve"> 0.276923  0.015385  0.000000  0.707692 </t>
  </si>
  <si>
    <t xml:space="preserve"> 0.000000  0.000000  0.000000  1.000000 </t>
  </si>
  <si>
    <t xml:space="preserve"> 0.015385  0.000000  0.000000  0.984615 </t>
  </si>
  <si>
    <t xml:space="preserve"> 0.061538  0.938462  0.000000  0.000000 </t>
  </si>
  <si>
    <t xml:space="preserve"> 0.876923  0.046154  0.000000  0.076923 </t>
  </si>
  <si>
    <t xml:space="preserve">	Motif AAATTTTTCA MEME-1 regular expression</t>
  </si>
  <si>
    <t>AA[AT][TA]TTTTCA</t>
  </si>
  <si>
    <t>Time 289.13 secs.</t>
  </si>
  <si>
    <t>MOTIF KKDTCACGTGAYYT MEME-2	width =  14  sites =  44  llr = 524  E-value = 1.4e-026</t>
  </si>
  <si>
    <t xml:space="preserve">	Motif KKDTCACGTGAYYT MEME-2 Description</t>
  </si>
  <si>
    <t>Simplified        A  214::a::::8:1:</t>
  </si>
  <si>
    <t>pos.-specific     C  :1::a:9:::1331</t>
  </si>
  <si>
    <t>probability       G  533::::a:a1122</t>
  </si>
  <si>
    <t>matrix            T  3539::1:a::647</t>
  </si>
  <si>
    <t xml:space="preserve">         bits    2.1     *  * *    </t>
  </si>
  <si>
    <t xml:space="preserve">                 1.9     ** ***    </t>
  </si>
  <si>
    <t xml:space="preserve">                 1.7     ******    </t>
  </si>
  <si>
    <t xml:space="preserve">                 1.5    *******    </t>
  </si>
  <si>
    <t xml:space="preserve">Relative         1.3    *******    </t>
  </si>
  <si>
    <t xml:space="preserve">Entropy          1.0    ********   </t>
  </si>
  <si>
    <t>(17.2 bits)      0.8    ********* *</t>
  </si>
  <si>
    <t xml:space="preserve">                 0.6    ********* *</t>
  </si>
  <si>
    <t xml:space="preserve">                 0.4 ** ********* *</t>
  </si>
  <si>
    <t xml:space="preserve">                 0.2 **************</t>
  </si>
  <si>
    <t xml:space="preserve">                 0.0 --------------</t>
  </si>
  <si>
    <t>Multilevel           GTATCACGTGATTT</t>
  </si>
  <si>
    <t>consensus            TGG        CCG</t>
  </si>
  <si>
    <t xml:space="preserve">sequence             A T           </t>
  </si>
  <si>
    <t xml:space="preserve">	Motif KKDTCACGTGAYYT MEME-2 sites sorted by position p-value</t>
  </si>
  <si>
    <t xml:space="preserve">Sequence name            Strand  Start   P-value                 Site   </t>
  </si>
  <si>
    <t>-------------            ------  ----- ---------            --------------</t>
  </si>
  <si>
    <t>HPODL_01435                  +    696  2.06e-08 GCAAGCTGGT GTGTCACGTGATCT TATACTCTGA</t>
  </si>
  <si>
    <t>HPODL_01021                  +    719  4.20e-08 GGGGAGATCT GTGTCACGTGACTT GTTTCCCGGG</t>
  </si>
  <si>
    <t>HPODL_02110                  +    709  5.96e-08 AATTGGGAAA GTATCACGTGATGT AACGGCGGGC</t>
  </si>
  <si>
    <t>HPODL_00942                  +    665  5.96e-08 TTAAAACAGC GTATCACGTGATGT TGACGAAATT</t>
  </si>
  <si>
    <t>HPODL_01852                  +    625  7.00e-08 AGAGAGTGAA GGATCACGTGATCT CCAAAAGGGT</t>
  </si>
  <si>
    <t>HPODL_04370                  -    715  1.04e-07 AGCCCTGGTG GGATCACGTGACTT TGAGTGAGGG</t>
  </si>
  <si>
    <t>HPODL_04435                  +    716  1.62e-07 GTGTACGAGG GTTTCACGTGATGT GACCTGTGCC</t>
  </si>
  <si>
    <t>HPODL_00596                  +    481  2.17e-07 CGGGCATGAA ATTTCACGTGATTT GATAAAGGGC</t>
  </si>
  <si>
    <t>HPODL_04105                  +    626  2.90e-07 TTTTTTATTC ATATCACGTGATGT TAACTTCAAC</t>
  </si>
  <si>
    <t>HPODL_01290                  +    477  2.90e-07 AGAAAACAGG ATATCACGTGATGT CTACCGGGGT</t>
  </si>
  <si>
    <t>HPODL_02595                  -    723  3.78e-07 ACCCGGGTTT GTATCACGTGATGG AGCTTTAATT</t>
  </si>
  <si>
    <t>HPODL_02923                  +    713  3.78e-07 ACAGTTTATC ATGTCACGTGATGT TTAGGGTTTT</t>
  </si>
  <si>
    <t>HPODL_00627                  +    363  4.17e-07 CTATACTCAA GCATCACGTGATCT TGACCACGTG</t>
  </si>
  <si>
    <t>HPODL_03932                  +    656  4.65e-07 GAATATGTCT TGTTCACGTGACTT TATTAGCGGG</t>
  </si>
  <si>
    <t>HPODL_01519                  +    707  4.65e-07 TCTATTTTAT GTTTCACGTGACTG AATATAGGGC</t>
  </si>
  <si>
    <t>HPODL_04293                  -    702  5.24e-07 ATAATATACC GGGTCACGTGATCG ACATTTTAAC</t>
  </si>
  <si>
    <t>HPODL_02119                  -    716  5.24e-07 GCCCTGTACT GTGTCACGTGATTC CACCAAACGT</t>
  </si>
  <si>
    <t>HPODL_02340                  -    723  5.24e-07 CCCGTAATAT TTATCACGTGATAT AGATATATAC</t>
  </si>
  <si>
    <t>HPODL_02705                  -    656  5.24e-07 ACTTTTGCTT TTATCACGTGATAT GTAAAAGCCT</t>
  </si>
  <si>
    <t>HPODL_05150                  +    734  6.00e-07 TTTTTCTGCA GGTTCACGTGATTG CAATTAGTTG</t>
  </si>
  <si>
    <t>HPODL_02367                  -    687  6.50e-07 GCCCGTACTT GTATCACGTGACTC TGCCCACCCA</t>
  </si>
  <si>
    <t>HPODL_00942                  +    158  1.12e-06 AAAACAGTCC TGATCACGTGACCG AGCGACGTGT</t>
  </si>
  <si>
    <t>HPODL_02512                  +    712  1.36e-06 CGCCTTTGTA ACATCACGTGACTT CTGCCCCGGG</t>
  </si>
  <si>
    <t>HPODL_02805                  +    713  1.83e-06 AGTGCAGAGG TATTCACGTGACTT CCACGTGATG</t>
  </si>
  <si>
    <t>HPODL_00752                  +    725  2.19e-06 CCCTTGCCAT TTATCACGTGCCCT GATTTTCTCC</t>
  </si>
  <si>
    <t>HPODL_05150                  +    696  2.19e-06 ACGGTCTTAG CTTTCACGTGATTT TAACAGTCAC</t>
  </si>
  <si>
    <t>HPODL_04663                  +    719  2.61e-06 CTTGGGGGGG GCTTCACGTGACTG CGCAAAAAAC</t>
  </si>
  <si>
    <t>HPODL_05239                  -    589  3.04e-06 ACCCTGTGCT TTCTCACGTGACCT TGTTCGAAAT</t>
  </si>
  <si>
    <t>HPODL_02543                  +    729  3.04e-06 GACCTCTCTG GTGTCACGTGTTTT CCCTTGAATT</t>
  </si>
  <si>
    <t>HPODL_00117                  +    700  3.59e-06 AATATACCCT ATGTCATGTGATCT CGCTGAGGGC</t>
  </si>
  <si>
    <t>HPODL_05346                  -    685  3.59e-06 GCCCAGTACA AGATCACGTGGTCT TATCTGCCCC</t>
  </si>
  <si>
    <t>HPODL_01265                  -    607  3.59e-06 CCCTGAAAGA AGATCACGTGCTCT ACCCTTTTTA</t>
  </si>
  <si>
    <t>HPODL_00627                  -    674  3.86e-06 CGGTGTTGGT TGGGCACGTGATTT ACAGACAGGG</t>
  </si>
  <si>
    <t>HPODL_01051                  +    687  4.13e-06 TTTTTTTGTT GTTACACGTGATTT ACACGTGACA</t>
  </si>
  <si>
    <t>HPODL_01560                  +    679  4.48e-06 TAAACAGCCC TAATCACGTGAGTT CTAGGCGGGT</t>
  </si>
  <si>
    <t>HPODL_00790                  +    721  5.57e-06 TTTTTTTTTT GCTTCACGTGACCC CATCTAGGGC</t>
  </si>
  <si>
    <t>HPODL_00277                  +    677  5.57e-06 CCTCAACCCT GTGTCATGTGACCG GCCTCAGGGT</t>
  </si>
  <si>
    <t>HPODL_03364                  -    663  6.42e-06 GCCCTCGTTC ATATCACGTGGTAT TAAAAATAAT</t>
  </si>
  <si>
    <t>HPODL_04762                  +    524  6.42e-06 GGGTGTTTTT TGGTCACGTGAGAT TTAAAAGGTC</t>
  </si>
  <si>
    <t>HPODL_00310                  -    693  6.93e-06 TGTCACATGA TAGTCACGTGGTTT TAGTATATCT</t>
  </si>
  <si>
    <t>HPODL_00492                  -    671  6.93e-06 ACCCTGTATT TGGTCACGTGCTCG AGTAAGAAAA</t>
  </si>
  <si>
    <t>HPODL_03725                  -    717  7.94e-06 GCCCTTACTC TGGTCACGTGAGTC GAAAAAAAAA</t>
  </si>
  <si>
    <t>HPODL_00236                  +    707  9.03e-06 CGGAGCATGT TTTGCACGTGACTG CTAATAGGGC</t>
  </si>
  <si>
    <t>HPODL_05028                  -    658  1.31e-05 CCCTCAGGTC GAGTCATGTGACGT TTCCCCAGGG</t>
  </si>
  <si>
    <t xml:space="preserve">	Motif KKDTCACGTGAYYT MEME-2 block diagrams</t>
  </si>
  <si>
    <t>HPODL_01435                       2.1e-08  695_[+2]_91</t>
  </si>
  <si>
    <t>HPODL_01021                       4.2e-08  718_[+2]_68</t>
  </si>
  <si>
    <t>HPODL_02110                         6e-08  708_[+2]_78</t>
  </si>
  <si>
    <t>HPODL_00942                       1.1e-06  157_[+2]_493_[+2]_122</t>
  </si>
  <si>
    <t>HPODL_01852                         7e-08  624_[+2]_162</t>
  </si>
  <si>
    <t>HPODL_04370                         1e-07  714_[-2]_72</t>
  </si>
  <si>
    <t>HPODL_04435                       1.6e-07  715_[+2]_71</t>
  </si>
  <si>
    <t>HPODL_00596                       2.2e-07  480_[+2]_306</t>
  </si>
  <si>
    <t>HPODL_04105                       2.9e-07  625_[+2]_161</t>
  </si>
  <si>
    <t>HPODL_01290                       2.9e-07  476_[+2]_310</t>
  </si>
  <si>
    <t>HPODL_02595                       3.8e-07  722_[-2]_64</t>
  </si>
  <si>
    <t>HPODL_02923                       3.8e-07  712_[+2]_74</t>
  </si>
  <si>
    <t>HPODL_00627                       3.9e-06  362_[+2]_297_[-2]_113</t>
  </si>
  <si>
    <t>HPODL_03932                       4.7e-07  655_[+2]_131</t>
  </si>
  <si>
    <t>HPODL_01519                       4.7e-07  706_[+2]_80</t>
  </si>
  <si>
    <t>HPODL_04293                       5.2e-07  701_[-2]_85</t>
  </si>
  <si>
    <t>HPODL_02119                       5.2e-07  715_[-2]_71</t>
  </si>
  <si>
    <t>HPODL_02340                       5.2e-07  722_[-2]_64</t>
  </si>
  <si>
    <t>HPODL_02705                       5.2e-07  655_[-2]_131</t>
  </si>
  <si>
    <t>HPODL_05150                       2.2e-06  695_[+2]_24_[+2]_53</t>
  </si>
  <si>
    <t>HPODL_02367                       6.5e-07  686_[-2]_100</t>
  </si>
  <si>
    <t>HPODL_02512                       1.4e-06  711_[+2]_75</t>
  </si>
  <si>
    <t>HPODL_02805                       1.8e-06  712_[+2]_74</t>
  </si>
  <si>
    <t>HPODL_00752                       2.2e-06  724_[+2]_62</t>
  </si>
  <si>
    <t>HPODL_04663                       2.6e-06  718_[+2]_68</t>
  </si>
  <si>
    <t>HPODL_05239                         3e-06  588_[-2]_198</t>
  </si>
  <si>
    <t>HPODL_02543                         3e-06  728_[+2]_58</t>
  </si>
  <si>
    <t>HPODL_00117                       3.6e-06  699_[+2]_87</t>
  </si>
  <si>
    <t>HPODL_05346                       3.6e-06  684_[-2]_102</t>
  </si>
  <si>
    <t>HPODL_01265                       3.6e-06  606_[-2]_180</t>
  </si>
  <si>
    <t>HPODL_01051                       4.1e-06  686_[+2]_100</t>
  </si>
  <si>
    <t>HPODL_01560                       4.5e-06  678_[+2]_108</t>
  </si>
  <si>
    <t>HPODL_00790                       5.6e-06  720_[+2]_66</t>
  </si>
  <si>
    <t>HPODL_00277                       5.6e-06  676_[+2]_110</t>
  </si>
  <si>
    <t>HPODL_03364                       6.4e-06  662_[-2]_124</t>
  </si>
  <si>
    <t>HPODL_04762                       6.4e-06  523_[+2]_263</t>
  </si>
  <si>
    <t>HPODL_00310                       6.9e-06  692_[-2]_94</t>
  </si>
  <si>
    <t>HPODL_00492                       6.9e-06  670_[-2]_116</t>
  </si>
  <si>
    <t>HPODL_03725                       7.9e-06  716_[-2]_70</t>
  </si>
  <si>
    <t>HPODL_00236                         9e-06  706_[+2]_80</t>
  </si>
  <si>
    <t>HPODL_05028                       1.3e-05  657_[-2]_129</t>
  </si>
  <si>
    <t xml:space="preserve">	Motif KKDTCACGTGAYYT MEME-2 in BLOCKS format</t>
  </si>
  <si>
    <t>BL   MOTIF KKDTCACGTGAYYT width=14 seqs=44</t>
  </si>
  <si>
    <t xml:space="preserve">HPODL_01435              (  696) GTGTCACGTGATCT  1 </t>
  </si>
  <si>
    <t xml:space="preserve">HPODL_01021              (  719) GTGTCACGTGACTT  1 </t>
  </si>
  <si>
    <t xml:space="preserve">HPODL_02110              (  709) GTATCACGTGATGT  1 </t>
  </si>
  <si>
    <t xml:space="preserve">HPODL_00942              (  665) GTATCACGTGATGT  1 </t>
  </si>
  <si>
    <t xml:space="preserve">HPODL_01852              (  625) GGATCACGTGATCT  1 </t>
  </si>
  <si>
    <t xml:space="preserve">HPODL_04370              (  715) GGATCACGTGACTT  1 </t>
  </si>
  <si>
    <t xml:space="preserve">HPODL_04435              (  716) GTTTCACGTGATGT  1 </t>
  </si>
  <si>
    <t xml:space="preserve">HPODL_00596              (  481) ATTTCACGTGATTT  1 </t>
  </si>
  <si>
    <t xml:space="preserve">HPODL_04105              (  626) ATATCACGTGATGT  1 </t>
  </si>
  <si>
    <t xml:space="preserve">HPODL_01290              (  477) ATATCACGTGATGT  1 </t>
  </si>
  <si>
    <t xml:space="preserve">HPODL_02595              (  723) GTATCACGTGATGG  1 </t>
  </si>
  <si>
    <t xml:space="preserve">HPODL_02923              (  713) ATGTCACGTGATGT  1 </t>
  </si>
  <si>
    <t xml:space="preserve">HPODL_00627              (  363) GCATCACGTGATCT  1 </t>
  </si>
  <si>
    <t xml:space="preserve">HPODL_03932              (  656) TGTTCACGTGACTT  1 </t>
  </si>
  <si>
    <t xml:space="preserve">HPODL_01519              (  707) GTTTCACGTGACTG  1 </t>
  </si>
  <si>
    <t xml:space="preserve">HPODL_04293              (  702) GGGTCACGTGATCG  1 </t>
  </si>
  <si>
    <t xml:space="preserve">HPODL_02119              (  716) GTGTCACGTGATTC  1 </t>
  </si>
  <si>
    <t xml:space="preserve">HPODL_02340              (  723) TTATCACGTGATAT  1 </t>
  </si>
  <si>
    <t xml:space="preserve">HPODL_02705              (  656) TTATCACGTGATAT  1 </t>
  </si>
  <si>
    <t xml:space="preserve">HPODL_05150              (  734) GGTTCACGTGATTG  1 </t>
  </si>
  <si>
    <t xml:space="preserve">HPODL_02367              (  687) GTATCACGTGACTC  1 </t>
  </si>
  <si>
    <t xml:space="preserve">HPODL_00942              (  158) TGATCACGTGACCG  1 </t>
  </si>
  <si>
    <t xml:space="preserve">HPODL_02512              (  712) ACATCACGTGACTT  1 </t>
  </si>
  <si>
    <t xml:space="preserve">HPODL_02805              (  713) TATTCACGTGACTT  1 </t>
  </si>
  <si>
    <t xml:space="preserve">HPODL_00752              (  725) TTATCACGTGCCCT  1 </t>
  </si>
  <si>
    <t xml:space="preserve">HPODL_05150              (  696) CTTTCACGTGATTT  1 </t>
  </si>
  <si>
    <t xml:space="preserve">HPODL_04663              (  719) GCTTCACGTGACTG  1 </t>
  </si>
  <si>
    <t xml:space="preserve">HPODL_05239              (  589) TTCTCACGTGACCT  1 </t>
  </si>
  <si>
    <t xml:space="preserve">HPODL_02543              (  729) GTGTCACGTGTTTT  1 </t>
  </si>
  <si>
    <t xml:space="preserve">HPODL_00117              (  700) ATGTCATGTGATCT  1 </t>
  </si>
  <si>
    <t xml:space="preserve">HPODL_05346              (  685) AGATCACGTGGTCT  1 </t>
  </si>
  <si>
    <t xml:space="preserve">HPODL_01265              (  607) AGATCACGTGCTCT  1 </t>
  </si>
  <si>
    <t xml:space="preserve">HPODL_00627              (  674) TGGGCACGTGATTT  1 </t>
  </si>
  <si>
    <t xml:space="preserve">HPODL_01051              (  687) GTTACACGTGATTT  1 </t>
  </si>
  <si>
    <t xml:space="preserve">HPODL_01560              (  679) TAATCACGTGAGTT  1 </t>
  </si>
  <si>
    <t xml:space="preserve">HPODL_00790              (  721) GCTTCACGTGACCC  1 </t>
  </si>
  <si>
    <t xml:space="preserve">HPODL_00277              (  677) GTGTCATGTGACCG  1 </t>
  </si>
  <si>
    <t xml:space="preserve">HPODL_03364              (  663) ATATCACGTGGTAT  1 </t>
  </si>
  <si>
    <t xml:space="preserve">HPODL_04762              (  524) TGGTCACGTGAGAT  1 </t>
  </si>
  <si>
    <t xml:space="preserve">HPODL_00310              (  693) TAGTCACGTGGTTT  1 </t>
  </si>
  <si>
    <t xml:space="preserve">HPODL_00492              (  671) TGGTCACGTGCTCG  1 </t>
  </si>
  <si>
    <t xml:space="preserve">HPODL_03725              (  717) TGGTCACGTGAGTC  1 </t>
  </si>
  <si>
    <t xml:space="preserve">HPODL_00236              (  707) TTTGCACGTGACTG  1 </t>
  </si>
  <si>
    <t xml:space="preserve">HPODL_05028              (  658) GAGTCATGTGACGT  1 </t>
  </si>
  <si>
    <t xml:space="preserve">	Motif KKDTCACGTGAYYT MEME-2 position-specific scoring matrix</t>
  </si>
  <si>
    <t xml:space="preserve">log-odds matrix: alength= 4 w= 14 n= 57451 bayes= 11.8837 E= 1.4e-026 </t>
  </si>
  <si>
    <t xml:space="preserve">   -38   -336     96     26 </t>
  </si>
  <si>
    <t xml:space="preserve">  -155   -137     22    104 </t>
  </si>
  <si>
    <t xml:space="preserve">    62   -336     44     -9 </t>
  </si>
  <si>
    <t xml:space="preserve">  -354  -1210   -236    181 </t>
  </si>
  <si>
    <t xml:space="preserve"> -1210    209  -1210  -1210 </t>
  </si>
  <si>
    <t xml:space="preserve">   191  -1210  -1210  -1210 </t>
  </si>
  <si>
    <t xml:space="preserve"> -1210    199  -1210   -196 </t>
  </si>
  <si>
    <t xml:space="preserve"> -1210  -1210    209  -1210 </t>
  </si>
  <si>
    <t xml:space="preserve"> -1210  -1210  -1210    191 </t>
  </si>
  <si>
    <t xml:space="preserve">   166   -178   -178   -354 </t>
  </si>
  <si>
    <t xml:space="preserve"> -1210     54   -178    115 </t>
  </si>
  <si>
    <t xml:space="preserve">  -155     33    -37     70 </t>
  </si>
  <si>
    <t xml:space="preserve"> -1210   -137    -20    141 </t>
  </si>
  <si>
    <t xml:space="preserve">	Motif KKDTCACGTGAYYT MEME-2 position-specific probability matrix</t>
  </si>
  <si>
    <t xml:space="preserve">letter-probability matrix: alength= 4 w= 14 nsites= 44 E= 1.4e-026 </t>
  </si>
  <si>
    <t xml:space="preserve"> 0.204545  0.022727  0.454545  0.318182 </t>
  </si>
  <si>
    <t xml:space="preserve"> 0.090909  0.090909  0.272727  0.545455 </t>
  </si>
  <si>
    <t xml:space="preserve"> 0.409091  0.022727  0.318182  0.250000 </t>
  </si>
  <si>
    <t xml:space="preserve"> 0.022727  0.000000  0.045455  0.931818 </t>
  </si>
  <si>
    <t xml:space="preserve"> 0.000000  1.000000  0.000000  0.000000 </t>
  </si>
  <si>
    <t xml:space="preserve"> 1.000000  0.000000  0.000000  0.000000 </t>
  </si>
  <si>
    <t xml:space="preserve"> 0.000000  0.931818  0.000000  0.068182 </t>
  </si>
  <si>
    <t xml:space="preserve"> 0.000000  0.000000  1.000000  0.000000 </t>
  </si>
  <si>
    <t xml:space="preserve"> 0.840909  0.068182  0.068182  0.022727 </t>
  </si>
  <si>
    <t xml:space="preserve"> 0.000000  0.340909  0.068182  0.590909 </t>
  </si>
  <si>
    <t xml:space="preserve"> 0.090909  0.295455  0.181818  0.431818 </t>
  </si>
  <si>
    <t xml:space="preserve"> 0.000000  0.090909  0.204545  0.704545 </t>
  </si>
  <si>
    <t xml:space="preserve">	Motif KKDTCACGTGAYYT MEME-2 regular expression</t>
  </si>
  <si>
    <t>[GTA][TG][AGT]TCACGTGA[TC][TC][TG]</t>
  </si>
  <si>
    <t>Time 562.47 secs.</t>
  </si>
  <si>
    <t>MOTIF BCGGTGYAVGGRTGY MEME-3	width =  15  sites =  24  llr = 320  E-value = 5.6e-010</t>
  </si>
  <si>
    <t xml:space="preserve">	Motif BCGGTGYAVGGRTGY MEME-3 Description</t>
  </si>
  <si>
    <t>Simplified        A  :1:::::a43:6:::</t>
  </si>
  <si>
    <t>pos.-specific     C  463:::7:4:::::3</t>
  </si>
  <si>
    <t>probability       G  316a:a::2794:a:</t>
  </si>
  <si>
    <t>matrix            T  222:a:3:::1:a:6</t>
  </si>
  <si>
    <t xml:space="preserve">         bits    2.1    *         * </t>
  </si>
  <si>
    <t xml:space="preserve">                 1.9    *** *     * </t>
  </si>
  <si>
    <t xml:space="preserve">                 1.7    *** *  * ** </t>
  </si>
  <si>
    <t xml:space="preserve">                 1.5    *** *  * ** </t>
  </si>
  <si>
    <t xml:space="preserve">Relative         1.3    *** * ** ** </t>
  </si>
  <si>
    <t xml:space="preserve">Entropy          1.0    ***** ***** </t>
  </si>
  <si>
    <t>(19.2 bits)      0.8    ***** ******</t>
  </si>
  <si>
    <t xml:space="preserve">                 0.6   ****** ******</t>
  </si>
  <si>
    <t xml:space="preserve">                 0.4 ***************</t>
  </si>
  <si>
    <t xml:space="preserve">                 0.2 ***************</t>
  </si>
  <si>
    <t xml:space="preserve">                 0.0 ---------------</t>
  </si>
  <si>
    <t>Multilevel           CCGGTGCAAGGATGT</t>
  </si>
  <si>
    <t>consensus            GTC   T CA G  C</t>
  </si>
  <si>
    <t xml:space="preserve">sequence             T       G      </t>
  </si>
  <si>
    <t xml:space="preserve">	Motif BCGGTGYAVGGRTGY MEME-3 sites sorted by position p-value</t>
  </si>
  <si>
    <t xml:space="preserve">Sequence name            Strand  Start   P-value                 Site    </t>
  </si>
  <si>
    <t>-------------            ------  ----- ---------            ---------------</t>
  </si>
  <si>
    <t>HPODL_00236                  +    636  4.03e-09 TCCAATGTAT GCGGTGCACGGATGT TTTCTCCATC</t>
  </si>
  <si>
    <t>HPODL_05346                  -    728  7.15e-09 ATATCAAAAC CCGGTGCAGGGATGT AAGAATTTCG</t>
  </si>
  <si>
    <t>HPODL_02340                  -     16  5.89e-08 CCCTTTTTTA CCGGTGCAAAGATGC TACACCTAAT</t>
  </si>
  <si>
    <t>HPODL_01524                  -    731  9.48e-08 ATTTTGAGGC TCCGTGCAAGGGTGT GAAAGTCGAG</t>
  </si>
  <si>
    <t>HPODL_03725                  +    604  9.48e-08 AAAAAATTTT GGGGTGCACGGATGT GCTTATGCAG</t>
  </si>
  <si>
    <t>HPODL_01560                  -    565  1.17e-07 TGTTGATCTT GCGGTGCAGAGGTGT ATGATTTTAA</t>
  </si>
  <si>
    <t>HPODL_01435                  -    634  1.55e-07 CTTCCAGAAC CCTGTGTACGGATGT GCTGTCTTAC</t>
  </si>
  <si>
    <t>HPODL_04762                  -    458  1.55e-07 CCCTGAGAGG GCTGTGCACGGATGC TATGATTACT</t>
  </si>
  <si>
    <t>HPODL_01594                  -    673  1.64e-07 ACAATCATGT CTGGTGCACAGGTGT TTTGTCTTAG</t>
  </si>
  <si>
    <t>HPODL_04291                  +    725  1.97e-07 AAACGCAAAC CCCGTGTAAGGGTGC CTAAAATTTT</t>
  </si>
  <si>
    <t>HPODL_04292                  -    665  1.97e-07 AAACGCAAAC CCCGTGTAAGGGTGC CTAAAATTTT</t>
  </si>
  <si>
    <t>HPODL_00038                  -    617  2.18e-07 TGTGATACTT TCCGTGTACGGATGT CTATGTACAT</t>
  </si>
  <si>
    <t>HPODL_01192                  -    743  3.67e-07 ATCTGAAGAT TTGGTGCAAAGATGT GAAATTCTGT</t>
  </si>
  <si>
    <t xml:space="preserve">HPODL_01191                  -      9  3.67e-07 ATCTGAAGAT TTGGTGCAAAGATGT GAAATTCT  </t>
  </si>
  <si>
    <t>HPODL_00627                  +    203  3.67e-07 AAGACATGAG CGTGTGCAAGGATGT TCTGACTCAG</t>
  </si>
  <si>
    <t>HPODL_04341                  -    658  4.24e-07 AAAACCCTTA CTGGTGTACAGGTGT GTACGAAGAG</t>
  </si>
  <si>
    <t>HPODL_02546                  +    668  4.24e-07 GAGCTGGAAG GAGGTGTAAGGATGT GCTACACTAG</t>
  </si>
  <si>
    <t>HPODL_02675                  -    435  7.68e-07 TAAATATCTC TCGGTGTAGAGATGC AAAGGAATAT</t>
  </si>
  <si>
    <t>HPODL_00117                  +     69  9.50e-07 ACAGAGCTGG GCGGTGCAGGTGTGC TGCTGAACGA</t>
  </si>
  <si>
    <t>HPODL_03353                  -    119  1.02e-06 ATTCATATCC GCCGTGCACGTATGC TGACCCAGCA</t>
  </si>
  <si>
    <t>HPODL_00846                  +    682  1.50e-06 GGGAACTTGT GTGGTGCAGGGGTGG CAGTGTTTGG</t>
  </si>
  <si>
    <t>HPODL_01435                  -    468  1.88e-06 TCATAACTAT CCTGTGCAAGGAAGC ATGGGCAACT</t>
  </si>
  <si>
    <t>HPODL_04341                  +    624  2.49e-06 GTCTGCCTGG CAGGTTCACGGGTGT CCAACTGAGC</t>
  </si>
  <si>
    <t>HPODL_01290                  -    409  3.03e-06 AGTCCCCATC AGCGTGTAAGGGTGT TCATATGTTC</t>
  </si>
  <si>
    <t xml:space="preserve">	Motif BCGGTGYAVGGRTGY MEME-3 block diagrams</t>
  </si>
  <si>
    <t>HPODL_00236                         4e-09  635_[+3]_150</t>
  </si>
  <si>
    <t>HPODL_05346                       7.2e-09  727_[-3]_58</t>
  </si>
  <si>
    <t>HPODL_02340                       5.9e-08  15_[-3]_770</t>
  </si>
  <si>
    <t>HPODL_01524                       9.5e-08  730_[-3]_55</t>
  </si>
  <si>
    <t>HPODL_03725                       9.5e-08  603_[+3]_182</t>
  </si>
  <si>
    <t>HPODL_01560                       1.2e-07  564_[-3]_221</t>
  </si>
  <si>
    <t>HPODL_01435                       1.9e-06  467_[-3]_151_[-3]_152</t>
  </si>
  <si>
    <t>HPODL_04762                       1.6e-07  457_[-3]_328</t>
  </si>
  <si>
    <t>HPODL_01594                       1.6e-07  672_[-3]_113</t>
  </si>
  <si>
    <t>HPODL_04291                         2e-07  724_[+3]_61</t>
  </si>
  <si>
    <t>HPODL_04292                         2e-07  664_[-3]_121</t>
  </si>
  <si>
    <t>HPODL_00038                       2.2e-07  616_[-3]_169</t>
  </si>
  <si>
    <t>HPODL_01192                       3.7e-07  742_[-3]_43</t>
  </si>
  <si>
    <t>HPODL_01191                       3.7e-07  8_[-3]_777</t>
  </si>
  <si>
    <t>HPODL_00627                       3.7e-07  202_[+3]_583</t>
  </si>
  <si>
    <t>HPODL_04341                       2.5e-06  623_[+3]_19_[-3]_128</t>
  </si>
  <si>
    <t>HPODL_02546                       4.2e-07  667_[+3]_118</t>
  </si>
  <si>
    <t>HPODL_02675                       7.7e-07  434_[-3]_351</t>
  </si>
  <si>
    <t>HPODL_00117                       9.5e-07  68_[+3]_717</t>
  </si>
  <si>
    <t>HPODL_03353                         1e-06  118_[-3]_667</t>
  </si>
  <si>
    <t>HPODL_00846                       1.5e-06  681_[+3]_104</t>
  </si>
  <si>
    <t>HPODL_01290                         3e-06  408_[-3]_377</t>
  </si>
  <si>
    <t xml:space="preserve">	Motif BCGGTGYAVGGRTGY MEME-3 in BLOCKS format</t>
  </si>
  <si>
    <t>BL   MOTIF BCGGTGYAVGGRTGY width=15 seqs=24</t>
  </si>
  <si>
    <t xml:space="preserve">HPODL_00236              (  636) GCGGTGCACGGATGT  1 </t>
  </si>
  <si>
    <t xml:space="preserve">HPODL_05346              (  728) CCGGTGCAGGGATGT  1 </t>
  </si>
  <si>
    <t xml:space="preserve">HPODL_02340              (   16) CCGGTGCAAAGATGC  1 </t>
  </si>
  <si>
    <t xml:space="preserve">HPODL_01524              (  731) TCCGTGCAAGGGTGT  1 </t>
  </si>
  <si>
    <t xml:space="preserve">HPODL_03725              (  604) GGGGTGCACGGATGT  1 </t>
  </si>
  <si>
    <t xml:space="preserve">HPODL_01560              (  565) GCGGTGCAGAGGTGT  1 </t>
  </si>
  <si>
    <t xml:space="preserve">HPODL_01435              (  634) CCTGTGTACGGATGT  1 </t>
  </si>
  <si>
    <t xml:space="preserve">HPODL_04762              (  458) GCTGTGCACGGATGC  1 </t>
  </si>
  <si>
    <t xml:space="preserve">HPODL_01594              (  673) CTGGTGCACAGGTGT  1 </t>
  </si>
  <si>
    <t xml:space="preserve">HPODL_04291              (  725) CCCGTGTAAGGGTGC  1 </t>
  </si>
  <si>
    <t xml:space="preserve">HPODL_04292              (  665) CCCGTGTAAGGGTGC  1 </t>
  </si>
  <si>
    <t xml:space="preserve">HPODL_00038              (  617) TCCGTGTACGGATGT  1 </t>
  </si>
  <si>
    <t xml:space="preserve">HPODL_01192              (  743) TTGGTGCAAAGATGT  1 </t>
  </si>
  <si>
    <t xml:space="preserve">HPODL_01191              (    9) TTGGTGCAAAGATGT  1 </t>
  </si>
  <si>
    <t xml:space="preserve">HPODL_00627              (  203) CGTGTGCAAGGATGT  1 </t>
  </si>
  <si>
    <t xml:space="preserve">HPODL_04341              (  658) CTGGTGTACAGGTGT  1 </t>
  </si>
  <si>
    <t xml:space="preserve">HPODL_02546              (  668) GAGGTGTAAGGATGT  1 </t>
  </si>
  <si>
    <t xml:space="preserve">HPODL_02675              (  435) TCGGTGTAGAGATGC  1 </t>
  </si>
  <si>
    <t xml:space="preserve">HPODL_00117              (   69) GCGGTGCAGGTGTGC  1 </t>
  </si>
  <si>
    <t xml:space="preserve">HPODL_03353              (  119) GCCGTGCACGTATGC  1 </t>
  </si>
  <si>
    <t xml:space="preserve">HPODL_00846              (  682) GTGGTGCAGGGGTGG  1 </t>
  </si>
  <si>
    <t xml:space="preserve">HPODL_01435              (  468) CCTGTGCAAGGAAGC  1 </t>
  </si>
  <si>
    <t xml:space="preserve">HPODL_04341              (  624) CAGGTTCACGGGTGT  1 </t>
  </si>
  <si>
    <t xml:space="preserve">HPODL_01290              (  409) AGCGTGTAAGGGTGT  1 </t>
  </si>
  <si>
    <t xml:space="preserve">	Motif BCGGTGYAVGGRTGY MEME-3 position-specific scoring matrix</t>
  </si>
  <si>
    <t xml:space="preserve">log-odds matrix: alength= 4 w= 15 n= 57378 bayes= 11.6703 E= 5.6e-010 </t>
  </si>
  <si>
    <t xml:space="preserve">  -267     83     51    -35 </t>
  </si>
  <si>
    <t xml:space="preserve">  -167    132    -91    -35 </t>
  </si>
  <si>
    <t xml:space="preserve"> -1123      9    132    -67 </t>
  </si>
  <si>
    <t xml:space="preserve"> -1123  -1123    209  -1123 </t>
  </si>
  <si>
    <t xml:space="preserve"> -1123  -1123  -1123    191 </t>
  </si>
  <si>
    <t xml:space="preserve"> -1123  -1123    203   -267 </t>
  </si>
  <si>
    <t xml:space="preserve"> -1123    151  -1123     33 </t>
  </si>
  <si>
    <t xml:space="preserve">   191  -1123  -1123  -1123 </t>
  </si>
  <si>
    <t xml:space="preserve">    65     68    -17  -1123 </t>
  </si>
  <si>
    <t xml:space="preserve">    13  -1123    160  -1123 </t>
  </si>
  <si>
    <t xml:space="preserve"> -1123  -1123    197   -167 </t>
  </si>
  <si>
    <t xml:space="preserve">   113  -1123     83  -1123 </t>
  </si>
  <si>
    <t xml:space="preserve">  -267  -1123  -1123    185 </t>
  </si>
  <si>
    <t xml:space="preserve"> -1123     51   -249    123 </t>
  </si>
  <si>
    <t xml:space="preserve">	Motif BCGGTGYAVGGRTGY MEME-3 position-specific probability matrix</t>
  </si>
  <si>
    <t xml:space="preserve">letter-probability matrix: alength= 4 w= 15 nsites= 24 E= 5.6e-010 </t>
  </si>
  <si>
    <t xml:space="preserve"> 0.041667  0.416667  0.333333  0.208333 </t>
  </si>
  <si>
    <t xml:space="preserve"> 0.083333  0.583333  0.125000  0.208333 </t>
  </si>
  <si>
    <t xml:space="preserve"> 0.000000  0.250000  0.583333  0.166667 </t>
  </si>
  <si>
    <t xml:space="preserve"> 0.000000  0.000000  0.958333  0.041667 </t>
  </si>
  <si>
    <t xml:space="preserve"> 0.000000  0.666667  0.000000  0.333333 </t>
  </si>
  <si>
    <t xml:space="preserve"> 0.416667  0.375000  0.208333  0.000000 </t>
  </si>
  <si>
    <t xml:space="preserve"> 0.291667  0.000000  0.708333  0.000000 </t>
  </si>
  <si>
    <t xml:space="preserve"> 0.000000  0.000000  0.916667  0.083333 </t>
  </si>
  <si>
    <t xml:space="preserve"> 0.583333  0.000000  0.416667  0.000000 </t>
  </si>
  <si>
    <t xml:space="preserve"> 0.041667  0.000000  0.000000  0.958333 </t>
  </si>
  <si>
    <t xml:space="preserve"> 0.000000  0.333333  0.041667  0.625000 </t>
  </si>
  <si>
    <t xml:space="preserve">	Motif BCGGTGYAVGGRTGY MEME-3 regular expression</t>
  </si>
  <si>
    <t>[CGT][CT][GC]GTG[CT]A[ACG][GA]G[AG]TG[TC]</t>
  </si>
  <si>
    <t>Time 834.16 secs.</t>
  </si>
  <si>
    <t>MOTIF GGTGYGAGGWGT MEME-4	width =  12  sites =  26  llr = 315  E-value = 7.6e-007</t>
  </si>
  <si>
    <t xml:space="preserve">	Motif GGTGYGAGGWGT MEME-4 Description</t>
  </si>
  <si>
    <t>Simplified        A  :::::28::3::</t>
  </si>
  <si>
    <t>pos.-specific     C  1::26:2:::::</t>
  </si>
  <si>
    <t>probability       G  9a:7:8:aa1a3</t>
  </si>
  <si>
    <t>matrix            T  ::a:41:::6:7</t>
  </si>
  <si>
    <t xml:space="preserve">         bits    2.1        ** * </t>
  </si>
  <si>
    <t xml:space="preserve">                 1.9  *     ** * </t>
  </si>
  <si>
    <t xml:space="preserve">                 1.7  **    ** * </t>
  </si>
  <si>
    <t xml:space="preserve">                 1.5 ***    ** * </t>
  </si>
  <si>
    <t xml:space="preserve">Relative         1.3 ***   *** * </t>
  </si>
  <si>
    <t>Entropy          1.0 ********* **</t>
  </si>
  <si>
    <t>(17.5 bits)      0.8 ********* **</t>
  </si>
  <si>
    <t xml:space="preserve">                 0.6 ************</t>
  </si>
  <si>
    <t xml:space="preserve">                 0.4 ************</t>
  </si>
  <si>
    <t xml:space="preserve">                 0.2 ************</t>
  </si>
  <si>
    <t xml:space="preserve">                 0.0 ------------</t>
  </si>
  <si>
    <t>Multilevel           GGTGCGAGGTGT</t>
  </si>
  <si>
    <t>consensus               CT    A G</t>
  </si>
  <si>
    <t xml:space="preserve">sequence                         </t>
  </si>
  <si>
    <t xml:space="preserve">	Motif GGTGYGAGGWGT MEME-4 sites sorted by position p-value</t>
  </si>
  <si>
    <t xml:space="preserve">Sequence name            Strand  Start   P-value                Site  </t>
  </si>
  <si>
    <t>-------------            ------  ----- ---------            ------------</t>
  </si>
  <si>
    <t>HPODL_04662                  -    728  4.50e-08 GTGTGACGTT GGTGCGAGGTGT AGATTTTTCA</t>
  </si>
  <si>
    <t>HPODL_00627                  +    599  4.50e-08 AGATGGTTCC GGTGCGAGGTGT GTTTGACGTT</t>
  </si>
  <si>
    <t>HPODL_04745                  +    637  9.62e-08 TTTTCTTATG GGTGTGAGGTGT ATCTTTTGTT</t>
  </si>
  <si>
    <t>HPODL_01191                  +    695  9.62e-08 ACAGTGTTCA GGTGTGAGGTGT GTTTAACACT</t>
  </si>
  <si>
    <t>HPODL_03676                  -    671  9.62e-08 AAAATTGTAT GGTGTGAGGTGT AGAATTTCAC</t>
  </si>
  <si>
    <t>HPODL_01655                  +    673  1.81e-07 TAATCACACA GGTGCGAGGTGG AGGAAAATTT</t>
  </si>
  <si>
    <t>HPODL_01852                  -    660  2.32e-07 ATCACCGGGC GGTGTGAGGAGT CGCCCGGTGG</t>
  </si>
  <si>
    <t>HPODL_00627                  -    692  4.41e-07 CGCGACTTCT GGTGCGCGGTGT TGGTTGGGCA</t>
  </si>
  <si>
    <t>HPODL_00596                  -    525  5.43e-07 ATATGTGAGA GGTGCAAGGTGT ATATTTACAG</t>
  </si>
  <si>
    <t>HPODL_05221                  -    756  5.43e-07 GTATTAGTTT GGTCTGAGGTGT GCAATAGTGA</t>
  </si>
  <si>
    <t>HPODL_03710                  +    713  5.43e-07 GTATTAGTTT GGTCTGAGGTGT GCAATAGTGA</t>
  </si>
  <si>
    <t>HPODL_03710                  -    628  5.43e-07 TTTCCAGTGC GGTGCAAGGTGT CAACTAGAAA</t>
  </si>
  <si>
    <t>HPODL_03482                  +    652  9.98e-07 TTGTGCCCCA GGTGCGAGGGGG ACGACAATTG</t>
  </si>
  <si>
    <t>HPODL_04762                  -    615  9.98e-07 CTAATTTCTT GGTGCGAGGGGG CTCTGTTGAT</t>
  </si>
  <si>
    <t>HPODL_04632                  -    724  1.08e-06 GCGAGGTGTC GGTGCTAGGTGT GACAGACAGT</t>
  </si>
  <si>
    <t>HPODL_04435                  +    696  1.63e-06 ATCTATAGTC GGTGTTAGGTGT GTACGAGGGT</t>
  </si>
  <si>
    <t>HPODL_01265                  +    697  2.17e-06 ACCAGGCGCG CGTGCGAGGAGT GGTTCTGAAA</t>
  </si>
  <si>
    <t>HPODL_01852                  -    726  2.87e-06 TGTAGACTGA GGTGTGCGGAGG GAGCGCCTGG</t>
  </si>
  <si>
    <t>HPODL_04762                  -    555  2.87e-06 ATAAAACTGC GGTCCAAGGAGT GTGCAAAGAC</t>
  </si>
  <si>
    <t>HPODL_01192                  -    682  3.45e-06 TTCAATGTTC GGTTCGAGGAGT TCTTACTCTG</t>
  </si>
  <si>
    <t>HPODL_00785                  -    348  3.45e-06 GCCGAATCTG CGTCCGAGGTGT TGGGAATAGG</t>
  </si>
  <si>
    <t>HPODL_02646                  -    605  4.89e-06 TTTTTGTACG GGTCCGCGGAGG ACAGGGACGC</t>
  </si>
  <si>
    <t>HPODL_02110                  -    299  7.32e-06 ATCGGAGGTC GGTCTAAGGAGG AAGTTGGAAA</t>
  </si>
  <si>
    <t>HPODL_02543                  +    528  7.32e-06 CCAACCACCT GATGCGAGGGGT CGAGGTTCTG</t>
  </si>
  <si>
    <t>HPODL_00252                  +     17  8.10e-06 GGCTGTGTCC GGCGTGAGGAGG TCCTGGCGCA</t>
  </si>
  <si>
    <t>HPODL_03676                  +    717  9.61e-06 GTTTTAATTT AGTGTGCGGTGT GATTTTTTGT</t>
  </si>
  <si>
    <t xml:space="preserve">	Motif GGTGYGAGGWGT MEME-4 block diagrams</t>
  </si>
  <si>
    <t>HPODL_04662                       4.5e-08  727_[-4]_61</t>
  </si>
  <si>
    <t>HPODL_00627                       4.4e-07  598_[+4]_81_[-4]_97</t>
  </si>
  <si>
    <t>HPODL_04745                       9.6e-08  636_[+4]_152</t>
  </si>
  <si>
    <t>HPODL_01191                       9.6e-08  694_[+4]_94</t>
  </si>
  <si>
    <t>HPODL_03676                       9.6e-06  670_[-4]_34_[+4]_72</t>
  </si>
  <si>
    <t>HPODL_01655                       1.8e-07  672_[+4]_116</t>
  </si>
  <si>
    <t>HPODL_01852                       2.9e-06  659_[-4]_54_[-4]_63</t>
  </si>
  <si>
    <t>HPODL_00596                       5.4e-07  524_[-4]_264</t>
  </si>
  <si>
    <t>HPODL_05221                       5.4e-07  755_[-4]_33</t>
  </si>
  <si>
    <t>HPODL_03710                       5.4e-07  627_[-4]_73_[+4]_76</t>
  </si>
  <si>
    <t>HPODL_03482                         1e-06  651_[+4]_137</t>
  </si>
  <si>
    <t>HPODL_04762                       2.9e-06  554_[-4]_48_[-4]_174</t>
  </si>
  <si>
    <t>HPODL_04632                       1.1e-06  723_[-4]_65</t>
  </si>
  <si>
    <t>HPODL_04435                       1.6e-06  695_[+4]_93</t>
  </si>
  <si>
    <t>HPODL_01265                       2.2e-06  696_[+4]_92</t>
  </si>
  <si>
    <t>HPODL_01192                       3.4e-06  681_[-4]_107</t>
  </si>
  <si>
    <t>HPODL_00785                       3.4e-06  347_[-4]_441</t>
  </si>
  <si>
    <t>HPODL_02646                       4.9e-06  604_[-4]_184</t>
  </si>
  <si>
    <t>HPODL_02110                       7.3e-06  298_[-4]_490</t>
  </si>
  <si>
    <t>HPODL_02543                       7.3e-06  527_[+4]_261</t>
  </si>
  <si>
    <t>HPODL_00252                       8.1e-06  16_[+4]_772</t>
  </si>
  <si>
    <t xml:space="preserve">	Motif GGTGYGAGGWGT MEME-4 in BLOCKS format</t>
  </si>
  <si>
    <t>BL   MOTIF GGTGYGAGGWGT width=12 seqs=26</t>
  </si>
  <si>
    <t xml:space="preserve">HPODL_04662              (  728) GGTGCGAGGTGT  1 </t>
  </si>
  <si>
    <t xml:space="preserve">HPODL_00627              (  599) GGTGCGAGGTGT  1 </t>
  </si>
  <si>
    <t xml:space="preserve">HPODL_04745              (  637) GGTGTGAGGTGT  1 </t>
  </si>
  <si>
    <t xml:space="preserve">HPODL_01191              (  695) GGTGTGAGGTGT  1 </t>
  </si>
  <si>
    <t xml:space="preserve">HPODL_03676              (  671) GGTGTGAGGTGT  1 </t>
  </si>
  <si>
    <t xml:space="preserve">HPODL_01655              (  673) GGTGCGAGGTGG  1 </t>
  </si>
  <si>
    <t xml:space="preserve">HPODL_01852              (  660) GGTGTGAGGAGT  1 </t>
  </si>
  <si>
    <t xml:space="preserve">HPODL_00627              (  692) GGTGCGCGGTGT  1 </t>
  </si>
  <si>
    <t xml:space="preserve">HPODL_00596              (  525) GGTGCAAGGTGT  1 </t>
  </si>
  <si>
    <t xml:space="preserve">HPODL_05221              (  756) GGTCTGAGGTGT  1 </t>
  </si>
  <si>
    <t xml:space="preserve">HPODL_03710              (  713) GGTCTGAGGTGT  1 </t>
  </si>
  <si>
    <t xml:space="preserve">HPODL_03710              (  628) GGTGCAAGGTGT  1 </t>
  </si>
  <si>
    <t xml:space="preserve">HPODL_03482              (  652) GGTGCGAGGGGG  1 </t>
  </si>
  <si>
    <t xml:space="preserve">HPODL_04762              (  615) GGTGCGAGGGGG  1 </t>
  </si>
  <si>
    <t xml:space="preserve">HPODL_04632              (  724) GGTGCTAGGTGT  1 </t>
  </si>
  <si>
    <t xml:space="preserve">HPODL_04435              (  696) GGTGTTAGGTGT  1 </t>
  </si>
  <si>
    <t xml:space="preserve">HPODL_01265              (  697) CGTGCGAGGAGT  1 </t>
  </si>
  <si>
    <t xml:space="preserve">HPODL_01852              (  726) GGTGTGCGGAGG  1 </t>
  </si>
  <si>
    <t xml:space="preserve">HPODL_04762              (  555) GGTCCAAGGAGT  1 </t>
  </si>
  <si>
    <t xml:space="preserve">HPODL_01192              (  682) GGTTCGAGGAGT  1 </t>
  </si>
  <si>
    <t xml:space="preserve">HPODL_00785              (  348) CGTCCGAGGTGT  1 </t>
  </si>
  <si>
    <t xml:space="preserve">HPODL_02646              (  605) GGTCCGCGGAGG  1 </t>
  </si>
  <si>
    <t xml:space="preserve">HPODL_02110              (  299) GGTCTAAGGAGG  1 </t>
  </si>
  <si>
    <t xml:space="preserve">HPODL_02543              (  528) GATGCGAGGGGT  1 </t>
  </si>
  <si>
    <t xml:space="preserve">HPODL_00252              (   17) GGCGTGAGGAGG  1 </t>
  </si>
  <si>
    <t xml:space="preserve">HPODL_03676              (  717) AGTGTGCGGTGT  1 </t>
  </si>
  <si>
    <t xml:space="preserve">	Motif GGTGYGAGGWGT MEME-4 position-specific scoring matrix</t>
  </si>
  <si>
    <t xml:space="preserve">log-odds matrix: alength= 4 w= 12 n= 57597 bayes= 11.6433 E= 7.6e-007 </t>
  </si>
  <si>
    <t xml:space="preserve">  -279   -161    192  -1134 </t>
  </si>
  <si>
    <t xml:space="preserve">  -279  -1134    204  -1134 </t>
  </si>
  <si>
    <t xml:space="preserve"> -1134   -260  -1134    186 </t>
  </si>
  <si>
    <t xml:space="preserve"> -1134     -2    164   -279 </t>
  </si>
  <si>
    <t xml:space="preserve"> -1134    130  -1134     67 </t>
  </si>
  <si>
    <t xml:space="preserve">   -79  -1134    171   -179 </t>
  </si>
  <si>
    <t xml:space="preserve">   167    -61  -1134  -1134 </t>
  </si>
  <si>
    <t xml:space="preserve"> -1134  -1134    209  -1134 </t>
  </si>
  <si>
    <t xml:space="preserve">    21  -1134   -102    112 </t>
  </si>
  <si>
    <t xml:space="preserve"> -1134  -1134     20    146 </t>
  </si>
  <si>
    <t xml:space="preserve">	Motif GGTGYGAGGWGT MEME-4 position-specific probability matrix</t>
  </si>
  <si>
    <t xml:space="preserve">letter-probability matrix: alength= 4 w= 12 nsites= 26 E= 7.6e-007 </t>
  </si>
  <si>
    <t xml:space="preserve"> 0.038462  0.076923  0.884615  0.000000 </t>
  </si>
  <si>
    <t xml:space="preserve"> 0.038462  0.000000  0.961538  0.000000 </t>
  </si>
  <si>
    <t xml:space="preserve"> 0.000000  0.038462  0.000000  0.961538 </t>
  </si>
  <si>
    <t xml:space="preserve"> 0.000000  0.230769  0.730769  0.038462 </t>
  </si>
  <si>
    <t xml:space="preserve"> 0.000000  0.576923  0.000000  0.423077 </t>
  </si>
  <si>
    <t xml:space="preserve"> 0.153846  0.000000  0.769231  0.076923 </t>
  </si>
  <si>
    <t xml:space="preserve"> 0.846154  0.153846  0.000000  0.000000 </t>
  </si>
  <si>
    <t xml:space="preserve"> 0.307692  0.000000  0.115385  0.576923 </t>
  </si>
  <si>
    <t xml:space="preserve"> 0.000000  0.000000  0.269231  0.730769 </t>
  </si>
  <si>
    <t xml:space="preserve">	Motif GGTGYGAGGWGT MEME-4 regular expression</t>
  </si>
  <si>
    <t>GGT[GC][CT]GAGG[TA]G[TG]</t>
  </si>
  <si>
    <t>Time 1104.84 secs.</t>
  </si>
  <si>
    <t>MOTIF RAAAAAAAWW MEME-5	width =  10  sites =  44  llr = 454  E-value = 2.1e-005</t>
  </si>
  <si>
    <t xml:space="preserve">	Motif RAAAAAAAWW MEME-5 Description</t>
  </si>
  <si>
    <t>Simplified        A  6aaa7aaa45</t>
  </si>
  <si>
    <t>pos.-specific     C  ::::::::::</t>
  </si>
  <si>
    <t>probability       G  3:::::::::</t>
  </si>
  <si>
    <t>matrix            T  ::::3:::65</t>
  </si>
  <si>
    <t xml:space="preserve">                 1.9  **  **   </t>
  </si>
  <si>
    <t xml:space="preserve">                 1.7  *** ***  </t>
  </si>
  <si>
    <t xml:space="preserve">                 1.5  *** ***  </t>
  </si>
  <si>
    <t xml:space="preserve">Relative         1.3  *** ***  </t>
  </si>
  <si>
    <t xml:space="preserve">Entropy          1.0  *******  </t>
  </si>
  <si>
    <t>(14.9 bits)      0.8 **********</t>
  </si>
  <si>
    <t>Multilevel           AAAAAAAATA</t>
  </si>
  <si>
    <t>consensus            G   T   AT</t>
  </si>
  <si>
    <t xml:space="preserve">	Motif RAAAAAAAWW MEME-5 sites sorted by position p-value</t>
  </si>
  <si>
    <t>HPODL_00117                  -    195  3.55e-06 AAAATAGTTA AAAAAAAATT CCGGTTACTC</t>
  </si>
  <si>
    <t>HPODL_05239                  -    646  3.55e-06 TATAAAAATA AAAAAAAATA TAAGAGACAG</t>
  </si>
  <si>
    <t>HPODL_02110                  +    693  3.55e-06 AGTTACGGGT AAAAAAAATT GGGAAAGTAT</t>
  </si>
  <si>
    <t>HPODL_02367                  -    744  3.55e-06 ACTTGGTTGA AAAAAAAATT ATCAGTTGAA</t>
  </si>
  <si>
    <t>HPODL_02367                  +    726  3.55e-06 AGACCAAAAT AAAAAAAATT CAACTGATAA</t>
  </si>
  <si>
    <t>HPODL_04662                  -    702  3.55e-06 TTCAGGTGTG AAAAAAAATA TGTAGCAGGC</t>
  </si>
  <si>
    <t>HPODL_00277                  -    655  3.55e-06 GGTTGAGGAG AAAAAAAATA GAATCCGCGC</t>
  </si>
  <si>
    <t>HPODL_00277                  -    580  3.55e-06 AATTTTATGC AAAAAAAATT ATTATTTTTC</t>
  </si>
  <si>
    <t>HPODL_01560                  -    634  3.55e-06 AGATACGAGC AAAAAAAATA CGTCGTGGGC</t>
  </si>
  <si>
    <t>HPODL_00785                  -    784  3.55e-06    GATAAGA AAAAAAAATA TATATTTAAC</t>
  </si>
  <si>
    <t>HPODL_04228                  +    763  3.55e-06 TTTCATCGAC AAAAAAAATT AAAACCTCCA</t>
  </si>
  <si>
    <t>HPODL_00492                  +    725  3.55e-06 TTTTTCAGCG AAAAAAAATT CGTGAAATAT</t>
  </si>
  <si>
    <t>HPODL_00492                  -    655  3.55e-06 CTCGAGTAAG AAAAAAAATT AAAAAGCACT</t>
  </si>
  <si>
    <t>HPODL_01435                  -    674  3.55e-06 CAGCTTGCCA AAAAAAAATA CCCCAGTCCC</t>
  </si>
  <si>
    <t>HPODL_02705                  +    702  3.55e-06 AGATGAAAGA AAAAAAAATT GAGCTAGAAT</t>
  </si>
  <si>
    <t>HPODL_03676                  -    687  3.55e-06 TCTCCAGGCG AAAAAAAATT GTATGGTGTG</t>
  </si>
  <si>
    <t>HPODL_00117                  +    763  7.09e-06 CTAGTGCTCG AAAAAAAAAA ATCACTTTCC</t>
  </si>
  <si>
    <t>HPODL_00117                  -    308  7.09e-06 TGTCGACACG AAAAAAAAAA GCTAAGAGAT</t>
  </si>
  <si>
    <t>HPODL_00790                  -    709  7.09e-06 CGTGAAGCAA AAAAAAAAAA GACCCAGCTC</t>
  </si>
  <si>
    <t>HPODL_03222                  +    752  7.09e-06 AATCTTGTGT AAAAAAAAAA TTTCATCACC</t>
  </si>
  <si>
    <t>HPODL_03710                  -     45  7.09e-06 CGACACTGTA AAAAAAAAAA GGGGCAATAT</t>
  </si>
  <si>
    <t>HPODL_02512                  +    671  7.09e-06 CCGGGATATT AAAAAAAAAA AAGACATCCA</t>
  </si>
  <si>
    <t>HPODL_02923                  -    684  7.09e-06 TAACTGAGGG AAAAAAAAAA CCTTGCATGC</t>
  </si>
  <si>
    <t>HPODL_04663                  -    762  1.02e-05 TTTTTCGCTG GAAAAAAATT TAAGAGGGCT</t>
  </si>
  <si>
    <t>HPODL_04632                  +    776  1.02e-05 TTTTTCAGAC GAAAAAAATT AGTATCTTGA</t>
  </si>
  <si>
    <t>HPODL_00310                  -    757  1.33e-05 AAAATATGGT GAAAAAAAAA TAATTTTTAA</t>
  </si>
  <si>
    <t>HPODL_00310                  +    717  1.33e-05 TCATGTGACA GAAAAAAAAT CCCCCTACCC</t>
  </si>
  <si>
    <t>HPODL_04293                  -    741  1.33e-05 TTTCCTTGGT GAAAAAAAAT GCAAATATTT</t>
  </si>
  <si>
    <t>HPODL_03855                  +    685  1.33e-05 GGCGGTGTAA GAAAAAAAAA GAGATTAGAA</t>
  </si>
  <si>
    <t>HPODL_01435                  -    740  1.33e-05 AAATTTTGGT GAAAAAAAAT CAACTTCCTG</t>
  </si>
  <si>
    <t>HPODL_03725                  -    707  1.33e-05 CACGTGAGTC GAAAAAAAAA CTCCAGATCC</t>
  </si>
  <si>
    <t>HPODL_00790                  +    763  2.04e-05 TTTTCAAAGT AAAATAAAAT ACTCTCTACG</t>
  </si>
  <si>
    <t>HPODL_00310                  +    146  2.04e-05 TGGTATCTTA AAAATAAAAT CAAGGAAGCA</t>
  </si>
  <si>
    <t>HPODL_04293                  +    666  2.04e-05 AGCAGCTACC AAAATAAAAT AGATTAGGGC</t>
  </si>
  <si>
    <t>HPODL_01290                  -    638  2.04e-05 TAGTATCTAT AAAATAAAAT ATGAAAAATT</t>
  </si>
  <si>
    <t>HPODL_00117                  +    684  2.35e-05 TATACTATAA GAAATAAATA TACCCTATGT</t>
  </si>
  <si>
    <t>HPODL_04370                  +    573  2.35e-05 AAGTGGCAGC GAAATAAATA GAAACCAGCA</t>
  </si>
  <si>
    <t>HPODL_05028                  +    617  2.35e-05 CATGTGATAA GAAATAAATA ATTTTTCGCA</t>
  </si>
  <si>
    <t>HPODL_01195                  +    568  2.67e-05 ACGAAAAAAT GAAATAAAAT GAAATAAAGC</t>
  </si>
  <si>
    <t>HPODL_04944                  -    782  2.67e-05  GATGAAATG GAAATAAAAT AAAATGAAAA</t>
  </si>
  <si>
    <t>HPODL_02646                  +    645  3.73e-05 CGTCCATGAA TAAATAAATA AATATTTTAT</t>
  </si>
  <si>
    <t>HPODL_03725                  -    209  3.73e-05 CTCGCTTACG TAAATAAATT GCCAATTATT</t>
  </si>
  <si>
    <t>HPODL_04435                  +    758  6.13e-05 ACTTTTGCTC GAATAAAATA TTGAAAAATT</t>
  </si>
  <si>
    <t>HPODL_03364                  -    651  7.46e-05 CGTGGTATTA AAAATAATTA CTCGACCCTA</t>
  </si>
  <si>
    <t xml:space="preserve">	Motif RAAAAAAAWW MEME-5 block diagrams</t>
  </si>
  <si>
    <t>HPODL_00117                       7.1e-06  194_[-5]_103_[-5]_366_[+5]_69_[+5]_28</t>
  </si>
  <si>
    <t>HPODL_05239                       3.5e-06  645_[-5]_145</t>
  </si>
  <si>
    <t>HPODL_02110                       3.5e-06  692_[+5]_98</t>
  </si>
  <si>
    <t>HPODL_02367                       3.5e-06  725_[+5]_8_[-5]_47</t>
  </si>
  <si>
    <t>HPODL_04662                       3.5e-06  701_[-5]_89</t>
  </si>
  <si>
    <t>HPODL_00277                       3.5e-06  579_[-5]_65_[-5]_136</t>
  </si>
  <si>
    <t>HPODL_01560                       3.5e-06  633_[-5]_157</t>
  </si>
  <si>
    <t>HPODL_00785                       3.5e-06  783_[-5]_7</t>
  </si>
  <si>
    <t>HPODL_04228                       3.5e-06  762_[+5]_28</t>
  </si>
  <si>
    <t>HPODL_00492                       3.5e-06  654_[-5]_60_[+5]_66</t>
  </si>
  <si>
    <t>HPODL_01435                       1.3e-05  673_[-5]_56_[-5]_51</t>
  </si>
  <si>
    <t>HPODL_02705                       3.5e-06  701_[+5]_89</t>
  </si>
  <si>
    <t>HPODL_03676                       3.5e-06  686_[-5]_104</t>
  </si>
  <si>
    <t>HPODL_00790                       7.1e-06  708_[-5]_44_[+5]_28</t>
  </si>
  <si>
    <t>HPODL_03222                       7.1e-06  751_[+5]_39</t>
  </si>
  <si>
    <t>HPODL_03710                       7.1e-06  44_[-5]_746</t>
  </si>
  <si>
    <t>HPODL_02512                       7.1e-06  670_[+5]_120</t>
  </si>
  <si>
    <t>HPODL_02923                       7.1e-06  683_[-5]_107</t>
  </si>
  <si>
    <t>HPODL_04663                         1e-05  761_[-5]_29</t>
  </si>
  <si>
    <t>HPODL_04632                         1e-05  775_[+5]_15</t>
  </si>
  <si>
    <t>HPODL_00310                       1.3e-05  145_[+5]_561_[+5]_30_[-5]_34</t>
  </si>
  <si>
    <t>HPODL_04293                       1.3e-05  665_[+5]_65_[-5]_50</t>
  </si>
  <si>
    <t>HPODL_03855                       1.3e-05  684_[+5]_106</t>
  </si>
  <si>
    <t>HPODL_03725                       3.7e-05  208_[-5]_488_[-5]_84</t>
  </si>
  <si>
    <t>HPODL_01290                         2e-05  637_[-5]_153</t>
  </si>
  <si>
    <t>HPODL_04370                       2.4e-05  572_[+5]_218</t>
  </si>
  <si>
    <t>HPODL_05028                       2.4e-05  616_[+5]_174</t>
  </si>
  <si>
    <t>HPODL_01195                       2.7e-05  567_[+5]_223</t>
  </si>
  <si>
    <t>HPODL_04944                       2.7e-05  781_[-5]_9</t>
  </si>
  <si>
    <t>HPODL_02646                       3.7e-05  644_[+5]_146</t>
  </si>
  <si>
    <t>HPODL_04435                       6.1e-05  757_[+5]_33</t>
  </si>
  <si>
    <t>HPODL_03364                       7.5e-05  650_[-5]_140</t>
  </si>
  <si>
    <t xml:space="preserve">	Motif RAAAAAAAWW MEME-5 in BLOCKS format</t>
  </si>
  <si>
    <t>BL   MOTIF RAAAAAAAWW width=10 seqs=44</t>
  </si>
  <si>
    <t xml:space="preserve">HPODL_00117              (  195) AAAAAAAATT  1 </t>
  </si>
  <si>
    <t xml:space="preserve">HPODL_05239              (  646) AAAAAAAATA  1 </t>
  </si>
  <si>
    <t xml:space="preserve">HPODL_02110              (  693) AAAAAAAATT  1 </t>
  </si>
  <si>
    <t xml:space="preserve">HPODL_02367              (  744) AAAAAAAATT  1 </t>
  </si>
  <si>
    <t xml:space="preserve">HPODL_02367              (  726) AAAAAAAATT  1 </t>
  </si>
  <si>
    <t xml:space="preserve">HPODL_04662              (  702) AAAAAAAATA  1 </t>
  </si>
  <si>
    <t xml:space="preserve">HPODL_00277              (  655) AAAAAAAATA  1 </t>
  </si>
  <si>
    <t xml:space="preserve">HPODL_00277              (  580) AAAAAAAATT  1 </t>
  </si>
  <si>
    <t xml:space="preserve">HPODL_01560              (  634) AAAAAAAATA  1 </t>
  </si>
  <si>
    <t xml:space="preserve">HPODL_00785              (  784) AAAAAAAATA  1 </t>
  </si>
  <si>
    <t xml:space="preserve">HPODL_04228              (  763) AAAAAAAATT  1 </t>
  </si>
  <si>
    <t xml:space="preserve">HPODL_00492              (  725) AAAAAAAATT  1 </t>
  </si>
  <si>
    <t xml:space="preserve">HPODL_00492              (  655) AAAAAAAATT  1 </t>
  </si>
  <si>
    <t xml:space="preserve">HPODL_01435              (  674) AAAAAAAATA  1 </t>
  </si>
  <si>
    <t xml:space="preserve">HPODL_02705              (  702) AAAAAAAATT  1 </t>
  </si>
  <si>
    <t xml:space="preserve">HPODL_03676              (  687) AAAAAAAATT  1 </t>
  </si>
  <si>
    <t xml:space="preserve">HPODL_00117              (  763) AAAAAAAAAA  1 </t>
  </si>
  <si>
    <t xml:space="preserve">HPODL_00117              (  308) AAAAAAAAAA  1 </t>
  </si>
  <si>
    <t xml:space="preserve">HPODL_00790              (  709) AAAAAAAAAA  1 </t>
  </si>
  <si>
    <t xml:space="preserve">HPODL_03222              (  752) AAAAAAAAAA  1 </t>
  </si>
  <si>
    <t xml:space="preserve">HPODL_03710              (   45) AAAAAAAAAA  1 </t>
  </si>
  <si>
    <t xml:space="preserve">HPODL_02512              (  671) AAAAAAAAAA  1 </t>
  </si>
  <si>
    <t xml:space="preserve">HPODL_02923              (  684) AAAAAAAAAA  1 </t>
  </si>
  <si>
    <t xml:space="preserve">HPODL_04663              (  762) GAAAAAAATT  1 </t>
  </si>
  <si>
    <t xml:space="preserve">HPODL_04632              (  776) GAAAAAAATT  1 </t>
  </si>
  <si>
    <t xml:space="preserve">HPODL_00310              (  757) GAAAAAAAAA  1 </t>
  </si>
  <si>
    <t xml:space="preserve">HPODL_00310              (  717) GAAAAAAAAT  1 </t>
  </si>
  <si>
    <t xml:space="preserve">HPODL_04293              (  741) GAAAAAAAAT  1 </t>
  </si>
  <si>
    <t xml:space="preserve">HPODL_03855              (  685) GAAAAAAAAA  1 </t>
  </si>
  <si>
    <t xml:space="preserve">HPODL_01435              (  740) GAAAAAAAAT  1 </t>
  </si>
  <si>
    <t xml:space="preserve">HPODL_03725              (  707) GAAAAAAAAA  1 </t>
  </si>
  <si>
    <t xml:space="preserve">HPODL_00790              (  763) AAAATAAAAT  1 </t>
  </si>
  <si>
    <t xml:space="preserve">HPODL_00310              (  146) AAAATAAAAT  1 </t>
  </si>
  <si>
    <t xml:space="preserve">HPODL_04293              (  666) AAAATAAAAT  1 </t>
  </si>
  <si>
    <t xml:space="preserve">HPODL_01290              (  638) AAAATAAAAT  1 </t>
  </si>
  <si>
    <t xml:space="preserve">HPODL_00117              (  684) GAAATAAATA  1 </t>
  </si>
  <si>
    <t xml:space="preserve">HPODL_04370              (  573) GAAATAAATA  1 </t>
  </si>
  <si>
    <t xml:space="preserve">HPODL_05028              (  617) GAAATAAATA  1 </t>
  </si>
  <si>
    <t xml:space="preserve">HPODL_01195              (  568) GAAATAAAAT  1 </t>
  </si>
  <si>
    <t xml:space="preserve">HPODL_04944              (  782) GAAATAAAAT  1 </t>
  </si>
  <si>
    <t xml:space="preserve">HPODL_02646              (  645) TAAATAAATA  1 </t>
  </si>
  <si>
    <t xml:space="preserve">HPODL_03725              (  209) TAAATAAATT  1 </t>
  </si>
  <si>
    <t xml:space="preserve">HPODL_04435              (  758) GAATAAAATA  1 </t>
  </si>
  <si>
    <t xml:space="preserve">HPODL_03364              (  651) AAAATAATTA  1 </t>
  </si>
  <si>
    <t xml:space="preserve">	Motif RAAAAAAAWW MEME-5 position-specific scoring matrix</t>
  </si>
  <si>
    <t xml:space="preserve">log-odds matrix: alength= 4 w= 10 n= 57743 bayes= 11.3839 E= 2.1e-005 </t>
  </si>
  <si>
    <t xml:space="preserve">   126  -1210     44   -255 </t>
  </si>
  <si>
    <t xml:space="preserve">   188  -1210  -1210   -354 </t>
  </si>
  <si>
    <t xml:space="preserve">   145  -1210  -1210      4 </t>
  </si>
  <si>
    <t xml:space="preserve">    70  -1210  -1210    110 </t>
  </si>
  <si>
    <t xml:space="preserve">    91  -1210  -1210     91 </t>
  </si>
  <si>
    <t xml:space="preserve">	Motif RAAAAAAAWW MEME-5 position-specific probability matrix</t>
  </si>
  <si>
    <t xml:space="preserve">letter-probability matrix: alength= 4 w= 10 nsites= 44 E= 2.1e-005 </t>
  </si>
  <si>
    <t xml:space="preserve"> 0.636364  0.000000  0.318182  0.045455 </t>
  </si>
  <si>
    <t xml:space="preserve"> 0.977273  0.000000  0.000000  0.022727 </t>
  </si>
  <si>
    <t xml:space="preserve"> 0.727273  0.000000  0.000000  0.272727 </t>
  </si>
  <si>
    <t xml:space="preserve"> 0.431818  0.000000  0.000000  0.568182 </t>
  </si>
  <si>
    <t xml:space="preserve"> 0.500000  0.000000  0.000000  0.500000 </t>
  </si>
  <si>
    <t xml:space="preserve">	Motif RAAAAAAAWW MEME-5 regular expression</t>
  </si>
  <si>
    <t>[AG]AAA[AT]AAA[TA][AT]</t>
  </si>
  <si>
    <t>Time 1370.26 secs.</t>
  </si>
  <si>
    <t>MOTIF AAAAWMGCAGTCAC MEME-6	width =  14  sites =  18  llr = 237  E-value = 4.4e-001</t>
  </si>
  <si>
    <t xml:space="preserve">	Motif AAAAWMGCAGTCAC MEME-6 Description</t>
  </si>
  <si>
    <t>Simplified        A  885773319:::91</t>
  </si>
  <si>
    <t>pos.-specific     C  :22::5:91::a:9</t>
  </si>
  <si>
    <t>probability       G  2:1::17:1a::::</t>
  </si>
  <si>
    <t>matrix            T  ::2331::::a:1:</t>
  </si>
  <si>
    <t xml:space="preserve">         bits    2.1          * *  </t>
  </si>
  <si>
    <t xml:space="preserve">                 1.9          ***  </t>
  </si>
  <si>
    <t xml:space="preserve">                 1.7        * *****</t>
  </si>
  <si>
    <t xml:space="preserve">                 1.5        * *****</t>
  </si>
  <si>
    <t>Relative         1.3 **    ********</t>
  </si>
  <si>
    <t>Entropy          1.0 ** ** ********</t>
  </si>
  <si>
    <t>(19.0 bits)      0.8 ** ** ********</t>
  </si>
  <si>
    <t xml:space="preserve">                 0.6 ** ** ********</t>
  </si>
  <si>
    <t xml:space="preserve">                 0.4 ** ***********</t>
  </si>
  <si>
    <t>Multilevel           AAAAACGCAGTCAC</t>
  </si>
  <si>
    <t xml:space="preserve">consensus              CTTAA       </t>
  </si>
  <si>
    <t xml:space="preserve">sequence                           </t>
  </si>
  <si>
    <t xml:space="preserve">	Motif AAAAWMGCAGTCAC MEME-6 sites sorted by position p-value</t>
  </si>
  <si>
    <t>HPODL_01192                  +    705  4.11e-09 AACATTGAAA AAAAACGCAGTCAC AAGAAACTGT</t>
  </si>
  <si>
    <t>HPODL_03991                  -    535  8.79e-09 TAATTTTAAA AAAAAAGCAGTCAC AAAGTTTAGA</t>
  </si>
  <si>
    <t>HPODL_04291                  +    693  8.79e-09 CCTGGATGGA AAAAAAGCAGTCAC AACATCCAAA</t>
  </si>
  <si>
    <t>HPODL_04292                  -    698  8.79e-09 CCTGGATGGA AAAAAAGCAGTCAC AACATCCAAA</t>
  </si>
  <si>
    <t>HPODL_05126                  +    618  2.81e-07 CTGCTAGACA AATTTCGCAGTCAC AAATTTTTCT</t>
  </si>
  <si>
    <t>HPODL_01191                  -    718  3.28e-07 GTGGCAGTGT GAGAACGCAGTCAC GAGTGTTAAA</t>
  </si>
  <si>
    <t>HPODL_02546                  -    719  3.28e-07 CACGCCAGAC ACCATCGCAGTCAC AAAATTTTTT</t>
  </si>
  <si>
    <t>HPODL_04745                  -    618  3.64e-07 ACACCCATAA GAAAAGGCAGTCAC AAGAAGCCGG</t>
  </si>
  <si>
    <t>HPODL_04370                  +      3  5.13e-07         AC AAAAAAGCAGTCTC TGCCCCAGCT</t>
  </si>
  <si>
    <t>HPODL_00252                  -    742  5.13e-07 CAAATCCGCA AAAAATACAGTCAC AAACTCGACT</t>
  </si>
  <si>
    <t>HPODL_00038                  +    654  7.60e-07 ATTATGACAA AATTTCACAGTCAC GGACAGTGGT</t>
  </si>
  <si>
    <t>HPODL_03855                  +    315  7.60e-07 GCCCAGAGCG AACAAAGCGGTCAC GGCGAAAACG</t>
  </si>
  <si>
    <t>HPODL_03676                  -    655  7.60e-07 TGAGGTGTAG AATTTCACAGTCAC AATGATATTA</t>
  </si>
  <si>
    <t>HPODL_03710                  +    670  7.99e-07 CCCGCACACG ACGTACGCAGTCAC AAACTTTTTT</t>
  </si>
  <si>
    <t>HPODL_04762                  -    259  1.53e-06 ATTGAGGTTG AAAATCACAGTCAA GTACGGCTAT</t>
  </si>
  <si>
    <t>HPODL_04663                  -    164  1.67e-06 CGCGCTCGAT AACAAGGCCGTCAC CGTGGAAGAC</t>
  </si>
  <si>
    <t>HPODL_00627                  -    396  1.67e-06 CAGCGCGCTC GCAATCACAGTCAC TAACTGCGGC</t>
  </si>
  <si>
    <t>HPODL_04341                  +    688  2.16e-06 GTTTTTGGAA AACTAAGAAGTCAC ATGATTTTTC</t>
  </si>
  <si>
    <t xml:space="preserve">	Motif AAAAWMGCAGTCAC MEME-6 block diagrams</t>
  </si>
  <si>
    <t>HPODL_01192                       4.1e-09  704_[+6]_82</t>
  </si>
  <si>
    <t>HPODL_03991                       8.8e-09  534_[-6]_252</t>
  </si>
  <si>
    <t>HPODL_04291                       8.8e-09  692_[+6]_94</t>
  </si>
  <si>
    <t>HPODL_04292                       8.8e-09  697_[-6]_89</t>
  </si>
  <si>
    <t>HPODL_05126                       2.8e-07  617_[+6]_169</t>
  </si>
  <si>
    <t>HPODL_01191                       3.3e-07  717_[-6]_69</t>
  </si>
  <si>
    <t>HPODL_02546                       3.3e-07  718_[-6]_68</t>
  </si>
  <si>
    <t>HPODL_04745                       3.6e-07  617_[-6]_169</t>
  </si>
  <si>
    <t>HPODL_04370                       5.1e-07  2_[+6]_784</t>
  </si>
  <si>
    <t>HPODL_00252                       5.1e-07  741_[-6]_45</t>
  </si>
  <si>
    <t>HPODL_00038                       7.6e-07  653_[+6]_133</t>
  </si>
  <si>
    <t>HPODL_03855                       7.6e-07  314_[+6]_472</t>
  </si>
  <si>
    <t>HPODL_03676                       7.6e-07  654_[-6]_132</t>
  </si>
  <si>
    <t>HPODL_03710                         8e-07  669_[+6]_117</t>
  </si>
  <si>
    <t>HPODL_04762                       1.5e-06  258_[-6]_528</t>
  </si>
  <si>
    <t>HPODL_04663                       1.7e-06  163_[-6]_623</t>
  </si>
  <si>
    <t>HPODL_00627                       1.7e-06  395_[-6]_391</t>
  </si>
  <si>
    <t>HPODL_04341                       2.2e-06  687_[+6]_99</t>
  </si>
  <si>
    <t xml:space="preserve">	Motif AAAAWMGCAGTCAC MEME-6 in BLOCKS format</t>
  </si>
  <si>
    <t>BL   MOTIF AAAAWMGCAGTCAC width=14 seqs=18</t>
  </si>
  <si>
    <t xml:space="preserve">HPODL_01192              (  705) AAAAACGCAGTCAC  1 </t>
  </si>
  <si>
    <t xml:space="preserve">HPODL_03991              (  535) AAAAAAGCAGTCAC  1 </t>
  </si>
  <si>
    <t xml:space="preserve">HPODL_04291              (  693) AAAAAAGCAGTCAC  1 </t>
  </si>
  <si>
    <t xml:space="preserve">HPODL_04292              (  698) AAAAAAGCAGTCAC  1 </t>
  </si>
  <si>
    <t xml:space="preserve">HPODL_05126              (  618) AATTTCGCAGTCAC  1 </t>
  </si>
  <si>
    <t xml:space="preserve">HPODL_01191              (  718) GAGAACGCAGTCAC  1 </t>
  </si>
  <si>
    <t xml:space="preserve">HPODL_02546              (  719) ACCATCGCAGTCAC  1 </t>
  </si>
  <si>
    <t xml:space="preserve">HPODL_04745              (  618) GAAAAGGCAGTCAC  1 </t>
  </si>
  <si>
    <t xml:space="preserve">HPODL_04370              (    3) AAAAAAGCAGTCTC  1 </t>
  </si>
  <si>
    <t xml:space="preserve">HPODL_00252              (  742) AAAAATACAGTCAC  1 </t>
  </si>
  <si>
    <t xml:space="preserve">HPODL_00038              (  654) AATTTCACAGTCAC  1 </t>
  </si>
  <si>
    <t xml:space="preserve">HPODL_03855              (  315) AACAAAGCGGTCAC  1 </t>
  </si>
  <si>
    <t xml:space="preserve">HPODL_03676              (  655) AATTTCACAGTCAC  1 </t>
  </si>
  <si>
    <t xml:space="preserve">HPODL_03710              (  670) ACGTACGCAGTCAC  1 </t>
  </si>
  <si>
    <t xml:space="preserve">HPODL_04762              (  259) AAAATCACAGTCAA  1 </t>
  </si>
  <si>
    <t xml:space="preserve">HPODL_04663              (  164) AACAAGGCCGTCAC  1 </t>
  </si>
  <si>
    <t xml:space="preserve">HPODL_00627              (  396) GCAATCACAGTCAC  1 </t>
  </si>
  <si>
    <t xml:space="preserve">HPODL_04341              (  688) AACTAAGAAGTCAC  1 </t>
  </si>
  <si>
    <t xml:space="preserve">	Motif AAAAWMGCAGTCAC MEME-6 position-specific scoring matrix</t>
  </si>
  <si>
    <t xml:space="preserve">log-odds matrix: alength= 4 w= 14 n= 57451 bayes= 12.4879 E= 4.4e-001 </t>
  </si>
  <si>
    <t xml:space="preserve">   165  -1081    -49  -1081 </t>
  </si>
  <si>
    <t xml:space="preserve">   165    -49  -1081  -1081 </t>
  </si>
  <si>
    <t xml:space="preserve">    91     -8   -108    -67 </t>
  </si>
  <si>
    <t xml:space="preserve">   144  -1081  -1081      6 </t>
  </si>
  <si>
    <t xml:space="preserve">   133  -1081  -1081     33 </t>
  </si>
  <si>
    <t xml:space="preserve">    33    109   -108   -225 </t>
  </si>
  <si>
    <t xml:space="preserve">     6  -1081    162  -1081 </t>
  </si>
  <si>
    <t xml:space="preserve">  -225    201  -1081  -1081 </t>
  </si>
  <si>
    <t xml:space="preserve">   174   -207   -207  -1081 </t>
  </si>
  <si>
    <t xml:space="preserve"> -1081  -1081    209  -1081 </t>
  </si>
  <si>
    <t xml:space="preserve"> -1081  -1081  -1081    191 </t>
  </si>
  <si>
    <t xml:space="preserve"> -1081    209  -1081  -1081 </t>
  </si>
  <si>
    <t xml:space="preserve">   183  -1081  -1081   -225 </t>
  </si>
  <si>
    <t xml:space="preserve">	Motif AAAAWMGCAGTCAC MEME-6 position-specific probability matrix</t>
  </si>
  <si>
    <t xml:space="preserve">letter-probability matrix: alength= 4 w= 14 nsites= 18 E= 4.4e-001 </t>
  </si>
  <si>
    <t xml:space="preserve"> 0.833333  0.000000  0.166667  0.000000 </t>
  </si>
  <si>
    <t xml:space="preserve"> 0.833333  0.166667  0.000000  0.000000 </t>
  </si>
  <si>
    <t xml:space="preserve"> 0.500000  0.222222  0.111111  0.166667 </t>
  </si>
  <si>
    <t xml:space="preserve"> 0.722222  0.000000  0.000000  0.277778 </t>
  </si>
  <si>
    <t xml:space="preserve"> 0.666667  0.000000  0.000000  0.333333 </t>
  </si>
  <si>
    <t xml:space="preserve"> 0.333333  0.500000  0.111111  0.055556 </t>
  </si>
  <si>
    <t xml:space="preserve"> 0.277778  0.000000  0.722222  0.000000 </t>
  </si>
  <si>
    <t xml:space="preserve"> 0.055556  0.944444  0.000000  0.000000 </t>
  </si>
  <si>
    <t xml:space="preserve"> 0.888889  0.055556  0.055556  0.000000 </t>
  </si>
  <si>
    <t xml:space="preserve"> 0.944444  0.000000  0.000000  0.055556 </t>
  </si>
  <si>
    <t xml:space="preserve">	Motif AAAAWMGCAGTCAC MEME-6 regular expression</t>
  </si>
  <si>
    <t>AA[AC][AT][AT][CA][GA]CAGTCAC</t>
  </si>
  <si>
    <t>Time 1634.52 secs.</t>
  </si>
  <si>
    <t>MOTIF CWYCRVCARCAGCM MEME-7	width =  14  sites =  32  llr = 353  E-value = 2.2e+004</t>
  </si>
  <si>
    <t xml:space="preserve">	Motif CWYCRVCARCAGCM MEME-7 Description</t>
  </si>
  <si>
    <t>Simplified        A  :61344:a4:a2:5</t>
  </si>
  <si>
    <t>pos.-specific     C  9:58:3a:18:184</t>
  </si>
  <si>
    <t>probability       G  1:::53::52:72:</t>
  </si>
  <si>
    <t>matrix            T  :44:11:::::::1</t>
  </si>
  <si>
    <t xml:space="preserve">         bits    2.1               </t>
  </si>
  <si>
    <t xml:space="preserve">                 1.9       **  *   </t>
  </si>
  <si>
    <t xml:space="preserve">                 1.7 *     **  *   </t>
  </si>
  <si>
    <t xml:space="preserve">                 1.5 *     ** ** * </t>
  </si>
  <si>
    <t xml:space="preserve">Relative         1.3 *  *  ** ** * </t>
  </si>
  <si>
    <t xml:space="preserve">Entropy          1.0 *  *  ** ** * </t>
  </si>
  <si>
    <t xml:space="preserve">(15.9 bits)      0.8 ** *  ** **** </t>
  </si>
  <si>
    <t xml:space="preserve">                 0.6 ***** ********</t>
  </si>
  <si>
    <t xml:space="preserve">                 0.4 ***** ********</t>
  </si>
  <si>
    <t>Multilevel           CACCGACAGCAGCA</t>
  </si>
  <si>
    <t>consensus             TTAAC  A  A C</t>
  </si>
  <si>
    <t xml:space="preserve">sequence                  G        </t>
  </si>
  <si>
    <t xml:space="preserve">	Motif CWYCRVCARCAGCM MEME-7 sites sorted by position p-value</t>
  </si>
  <si>
    <t>HPODL_03710                  +    209  2.05e-08 GCCTCAGAAG CACCGGCAGCAGCA CCAGAAGCAC</t>
  </si>
  <si>
    <t>HPODL_03710                  +    230  4.83e-08 GCACCAGAAG CACCAGCAGCAGCA GCTGGAGCAC</t>
  </si>
  <si>
    <t>HPODL_03855                  -    354  9.82e-08 CACCAAGCAC CACCGCCAACAGCA CATATATCCC</t>
  </si>
  <si>
    <t>HPODL_03710                  +    173  2.38e-07 TCTTCCTCTT CTTCAGCAGCAGCC TCCTCAGCAG</t>
  </si>
  <si>
    <t>HPODL_03222                  +    374  5.01e-07 TCGAGAGAAG CACCGACAACAGCT CTTTGGTGCT</t>
  </si>
  <si>
    <t>HPODL_04341                  -    415  6.12e-07 CCTCCAATAT CACAGCCAACAGCC TTCTTAAGAG</t>
  </si>
  <si>
    <t>HPODL_00252                  -    251  1.44e-06 CATCGTTCAG CTCCTCCAGCAGCA CTTGCTTGAA</t>
  </si>
  <si>
    <t>HPODL_02340                  +    131  1.44e-06 GTTTCGTGCA CTTCGCCAGGAGCC ATCGTCTGCA</t>
  </si>
  <si>
    <t>HPODL_05346                  -    546  1.61e-06 CCCTCCTCGG CATCACCACCAGCA GAAGCCTGAG</t>
  </si>
  <si>
    <t>HPODL_05028                  -    386  1.79e-06 GAACCAAGTC CATCACCAAGAGCA CCAAGACTCT</t>
  </si>
  <si>
    <t>HPODL_02805                  +    382  2.73e-06 GATACATCCA CTTCGCCAACAGGC TGACCGGATG</t>
  </si>
  <si>
    <t>HPODL_03364                  -     22  2.94e-06 AGATTGTTTT CACCGACAAGAACC GGTCGATGAT</t>
  </si>
  <si>
    <t>HPODL_02646                  -    366  3.96e-06 CCAATTTTCA CACAGACAACAGGA CTAGACATAA</t>
  </si>
  <si>
    <t>HPODL_02595                  +     90  3.96e-06 ACAGAAACTG CTCAGACAACAGCT CGAAGCTAGC</t>
  </si>
  <si>
    <t>HPODL_03482                  +    283  4.39e-06 GCAGGTTTCC CATCGACAGGAGGC AGCACAATGT</t>
  </si>
  <si>
    <t>HPODL_03710                  +    188  4.39e-06 GCAGCAGCCT CCTCAGCAGCAGCC TCAGAAGCAC</t>
  </si>
  <si>
    <t>HPODL_02512                  -     37  4.39e-06 CAAATATGTC CACAAACAGCACCA CAGATACTCT</t>
  </si>
  <si>
    <t>HPODL_05146                  +    445  4.39e-06 TCGGCTATCA CTCAGTCAGCAGCC CCAAACACCG</t>
  </si>
  <si>
    <t>HPODL_02595                  +    329  5.41e-06 TCTACTAATG CTCCTCCAGCAGCT GCCTCCTACT</t>
  </si>
  <si>
    <t>HPODL_03710                  +    356  5.41e-06 TCAGATTCCA CTTCGACACCAACA GACTCGAGCA</t>
  </si>
  <si>
    <t>HPODL_00277                  -    448  5.95e-06 GATTCAGAGC CTCAAGCACCAGCC TCAAGACGAG</t>
  </si>
  <si>
    <t>HPODL_04291                  -    216  5.95e-06 CCTTGATCAT CTTCGACAAGAACA CCAAGCCTTC</t>
  </si>
  <si>
    <t>HPODL_01021                  -     90  6.56e-06 CGTTGGCCGG CTTCAGCAGGAGCT TGGGCTCAAG</t>
  </si>
  <si>
    <t>HPODL_01265                  +    395  7.14e-06 TGAATACACA GACCAGCAGCAACC AGTGGATGTT</t>
  </si>
  <si>
    <t>HPODL_04662                  -    229  7.81e-06 GTGACAGTTC CAACAACAACAACA ATCTTGTCGG</t>
  </si>
  <si>
    <t>HPODL_00627                  +     47  8.39e-06 CCGTGGAGAT CATAAACAACACCA GCTTCAAAAA</t>
  </si>
  <si>
    <t>HPODL_05150                  -    126  8.39e-06 CGTTTGAGGT CACCAGCAGCACGA TCGCGCCAAA</t>
  </si>
  <si>
    <t>HPODL_00790                  +     73  9.10e-06 CCGCTCTAGA CATCGTCAACAGGC TCTGGGGGAT</t>
  </si>
  <si>
    <t>HPODL_04632                  -    688  9.10e-06 CACGTCTCTC CTTATCCAACAGCA GGGGCCCTCC</t>
  </si>
  <si>
    <t>HPODL_00236                  -     16  1.05e-05 GACCTCCATG GTTCAACAGCAACA AAGCTTGTGG</t>
  </si>
  <si>
    <t>HPODL_03855                  -     60  1.12e-05 CGCTCGTCAT GAACGACAGCAGCC CCGTTACTAT</t>
  </si>
  <si>
    <t>HPODL_03222                  +    224  1.78e-05 GAGATCTTGG CACCAGTAGCAACC TGTGCAGCCT</t>
  </si>
  <si>
    <t xml:space="preserve">	Motif CWYCRVCARCAGCM MEME-7 block diagrams</t>
  </si>
  <si>
    <t>HPODL_03710                       5.4e-06  172_[+7]_1_[+7]_7_[+7]_7_[+7]_112_</t>
  </si>
  <si>
    <t xml:space="preserve">                                           [+7]_431</t>
  </si>
  <si>
    <t>HPODL_03855                       1.1e-05  59_[-7]_280_[-7]_433</t>
  </si>
  <si>
    <t>HPODL_03222                       1.8e-05  223_[+7]_136_[+7]_413</t>
  </si>
  <si>
    <t>HPODL_04341                       6.1e-07  414_[-7]_372</t>
  </si>
  <si>
    <t>HPODL_00252                       1.4e-06  250_[-7]_536</t>
  </si>
  <si>
    <t>HPODL_02340                       1.4e-06  130_[+7]_656</t>
  </si>
  <si>
    <t>HPODL_05346                       1.6e-06  545_[-7]_241</t>
  </si>
  <si>
    <t>HPODL_05028                       1.8e-06  385_[-7]_401</t>
  </si>
  <si>
    <t>HPODL_02805                       2.7e-06  381_[+7]_405</t>
  </si>
  <si>
    <t>HPODL_03364                       2.9e-06  21_[-7]_765</t>
  </si>
  <si>
    <t>HPODL_02646                         4e-06  365_[-7]_421</t>
  </si>
  <si>
    <t>HPODL_02595                       5.4e-06  89_[+7]_225_[+7]_458</t>
  </si>
  <si>
    <t>HPODL_03482                       4.4e-06  282_[+7]_504</t>
  </si>
  <si>
    <t>HPODL_02512                       4.4e-06  36_[-7]_750</t>
  </si>
  <si>
    <t>HPODL_05146                       4.4e-06  444_[+7]_342</t>
  </si>
  <si>
    <t>HPODL_00277                         6e-06  447_[-7]_339</t>
  </si>
  <si>
    <t>HPODL_04291                         6e-06  215_[-7]_571</t>
  </si>
  <si>
    <t>HPODL_01021                       6.6e-06  89_[-7]_697</t>
  </si>
  <si>
    <t>HPODL_01265                       7.1e-06  394_[+7]_392</t>
  </si>
  <si>
    <t>HPODL_04662                       7.8e-06  228_[-7]_558</t>
  </si>
  <si>
    <t>HPODL_00627                       8.4e-06  46_[+7]_740</t>
  </si>
  <si>
    <t>HPODL_05150                       8.4e-06  125_[-7]_661</t>
  </si>
  <si>
    <t>HPODL_00790                       9.1e-06  72_[+7]_714</t>
  </si>
  <si>
    <t>HPODL_04632                       9.1e-06  687_[-7]_99</t>
  </si>
  <si>
    <t>HPODL_00236                         1e-05  15_[-7]_771</t>
  </si>
  <si>
    <t xml:space="preserve">	Motif CWYCRVCARCAGCM MEME-7 in BLOCKS format</t>
  </si>
  <si>
    <t>BL   MOTIF CWYCRVCARCAGCM width=14 seqs=32</t>
  </si>
  <si>
    <t xml:space="preserve">HPODL_03710              (  209) CACCGGCAGCAGCA  1 </t>
  </si>
  <si>
    <t xml:space="preserve">HPODL_03710              (  230) CACCAGCAGCAGCA  1 </t>
  </si>
  <si>
    <t xml:space="preserve">HPODL_03855              (  354) CACCGCCAACAGCA  1 </t>
  </si>
  <si>
    <t xml:space="preserve">HPODL_03710              (  173) CTTCAGCAGCAGCC  1 </t>
  </si>
  <si>
    <t xml:space="preserve">HPODL_03222              (  374) CACCGACAACAGCT  1 </t>
  </si>
  <si>
    <t xml:space="preserve">HPODL_04341              (  415) CACAGCCAACAGCC  1 </t>
  </si>
  <si>
    <t xml:space="preserve">HPODL_00252              (  251) CTCCTCCAGCAGCA  1 </t>
  </si>
  <si>
    <t xml:space="preserve">HPODL_02340              (  131) CTTCGCCAGGAGCC  1 </t>
  </si>
  <si>
    <t xml:space="preserve">HPODL_05346              (  546) CATCACCACCAGCA  1 </t>
  </si>
  <si>
    <t xml:space="preserve">HPODL_05028              (  386) CATCACCAAGAGCA  1 </t>
  </si>
  <si>
    <t xml:space="preserve">HPODL_02805              (  382) CTTCGCCAACAGGC  1 </t>
  </si>
  <si>
    <t xml:space="preserve">HPODL_03364              (   22) CACCGACAAGAACC  1 </t>
  </si>
  <si>
    <t xml:space="preserve">HPODL_02646              (  366) CACAGACAACAGGA  1 </t>
  </si>
  <si>
    <t xml:space="preserve">HPODL_02595              (   90) CTCAGACAACAGCT  1 </t>
  </si>
  <si>
    <t xml:space="preserve">HPODL_03482              (  283) CATCGACAGGAGGC  1 </t>
  </si>
  <si>
    <t xml:space="preserve">HPODL_03710              (  188) CCTCAGCAGCAGCC  1 </t>
  </si>
  <si>
    <t xml:space="preserve">HPODL_02512              (   37) CACAAACAGCACCA  1 </t>
  </si>
  <si>
    <t xml:space="preserve">HPODL_05146              (  445) CTCAGTCAGCAGCC  1 </t>
  </si>
  <si>
    <t xml:space="preserve">HPODL_02595              (  329) CTCCTCCAGCAGCT  1 </t>
  </si>
  <si>
    <t xml:space="preserve">HPODL_03710              (  356) CTTCGACACCAACA  1 </t>
  </si>
  <si>
    <t xml:space="preserve">HPODL_00277              (  448) CTCAAGCACCAGCC  1 </t>
  </si>
  <si>
    <t xml:space="preserve">HPODL_04291              (  216) CTTCGACAAGAACA  1 </t>
  </si>
  <si>
    <t xml:space="preserve">HPODL_01021              (   90) CTTCAGCAGGAGCT  1 </t>
  </si>
  <si>
    <t xml:space="preserve">HPODL_01265              (  395) GACCAGCAGCAACC  1 </t>
  </si>
  <si>
    <t xml:space="preserve">HPODL_04662              (  229) CAACAACAACAACA  1 </t>
  </si>
  <si>
    <t xml:space="preserve">HPODL_00627              (   47) CATAAACAACACCA  1 </t>
  </si>
  <si>
    <t xml:space="preserve">HPODL_05150              (  126) CACCAGCAGCACGA  1 </t>
  </si>
  <si>
    <t xml:space="preserve">HPODL_00790              (   73) CATCGTCAACAGGC  1 </t>
  </si>
  <si>
    <t xml:space="preserve">HPODL_04632              (  688) CTTATCCAACAGCA  1 </t>
  </si>
  <si>
    <t xml:space="preserve">HPODL_00236              (   16) GTTCAACAGCAACA  1 </t>
  </si>
  <si>
    <t xml:space="preserve">HPODL_03855              (   60) GAACGACAGCAGCC  1 </t>
  </si>
  <si>
    <t xml:space="preserve">HPODL_03222              (  224) CACCAGTAGCAACC  1 </t>
  </si>
  <si>
    <t xml:space="preserve">	Motif CWYCRVCARCAGCM MEME-7 position-specific scoring matrix</t>
  </si>
  <si>
    <t xml:space="preserve">log-odds matrix: alength= 4 w= 14 n= 57451 bayes= 11.5465 E= 2.2e+004 </t>
  </si>
  <si>
    <t xml:space="preserve"> -1164    195   -132  -1164 </t>
  </si>
  <si>
    <t xml:space="preserve">   108   -290  -1164     61 </t>
  </si>
  <si>
    <t xml:space="preserve">  -209    109  -1164     72 </t>
  </si>
  <si>
    <t xml:space="preserve">    -9    168  -1164  -1164 </t>
  </si>
  <si>
    <t xml:space="preserve">    72  -1164    100   -150 </t>
  </si>
  <si>
    <t xml:space="preserve">    50     26     26   -209 </t>
  </si>
  <si>
    <t xml:space="preserve"> -1164    205  -1164   -308 </t>
  </si>
  <si>
    <t xml:space="preserve">   191  -1164  -1164  -1164 </t>
  </si>
  <si>
    <t xml:space="preserve">    61   -132    109  -1164 </t>
  </si>
  <si>
    <t xml:space="preserve"> -1164    179    -32  -1164 </t>
  </si>
  <si>
    <t xml:space="preserve">   -28   -132    155  -1164 </t>
  </si>
  <si>
    <t xml:space="preserve"> -1164    185    -58  -1164 </t>
  </si>
  <si>
    <t xml:space="preserve">    82     79  -1164   -109 </t>
  </si>
  <si>
    <t xml:space="preserve">	Motif CWYCRVCARCAGCM MEME-7 position-specific probability matrix</t>
  </si>
  <si>
    <t xml:space="preserve">letter-probability matrix: alength= 4 w= 14 nsites= 32 E= 2.2e+004 </t>
  </si>
  <si>
    <t xml:space="preserve"> 0.000000  0.906250  0.093750  0.000000 </t>
  </si>
  <si>
    <t xml:space="preserve"> 0.562500  0.031250  0.000000  0.406250 </t>
  </si>
  <si>
    <t xml:space="preserve"> 0.062500  0.500000  0.000000  0.437500 </t>
  </si>
  <si>
    <t xml:space="preserve"> 0.250000  0.750000  0.000000  0.000000 </t>
  </si>
  <si>
    <t xml:space="preserve"> 0.437500  0.000000  0.468750  0.093750 </t>
  </si>
  <si>
    <t xml:space="preserve"> 0.375000  0.281250  0.281250  0.062500 </t>
  </si>
  <si>
    <t xml:space="preserve"> 0.000000  0.968750  0.000000  0.031250 </t>
  </si>
  <si>
    <t xml:space="preserve"> 0.406250  0.093750  0.500000  0.000000 </t>
  </si>
  <si>
    <t xml:space="preserve"> 0.000000  0.812500  0.187500  0.000000 </t>
  </si>
  <si>
    <t xml:space="preserve"> 0.218750  0.093750  0.687500  0.000000 </t>
  </si>
  <si>
    <t xml:space="preserve"> 0.000000  0.843750  0.156250  0.000000 </t>
  </si>
  <si>
    <t xml:space="preserve"> 0.468750  0.406250  0.000000  0.125000 </t>
  </si>
  <si>
    <t xml:space="preserve">	Motif CWYCRVCARCAGCM MEME-7 regular expression</t>
  </si>
  <si>
    <t>C[AT][CT][CA][GA][ACG]CA[GA]CA[GA]C[AC]</t>
  </si>
  <si>
    <t>Time 1899.61 secs.</t>
  </si>
  <si>
    <t>MOTIF GKCAGCRAKGAGCAG MEME-8	width =  15  sites =   7  llr = 114  E-value = 1.9e+005</t>
  </si>
  <si>
    <t xml:space="preserve">	Motif GKCAGCRAKGAGCAG MEME-8 Description</t>
  </si>
  <si>
    <t>Simplified        A  :::a::6a1:a3:a:</t>
  </si>
  <si>
    <t>pos.-specific     C  ::9::a:::3::9::</t>
  </si>
  <si>
    <t>probability       G  a61:a:3:47:71:a</t>
  </si>
  <si>
    <t>matrix            T  :4::::1:4::::::</t>
  </si>
  <si>
    <t xml:space="preserve">         bits    2.1 *   **        *</t>
  </si>
  <si>
    <t xml:space="preserve">                 1.9 *  *** *  *  **</t>
  </si>
  <si>
    <t xml:space="preserve">                 1.7 *  *** *  *  **</t>
  </si>
  <si>
    <t xml:space="preserve">                 1.5 * **** *  * ***</t>
  </si>
  <si>
    <t>Relative         1.3 * **** * ******</t>
  </si>
  <si>
    <t>Entropy          1.0 ****** * ******</t>
  </si>
  <si>
    <t>(23.6 bits)      0.8 ****** * ******</t>
  </si>
  <si>
    <t xml:space="preserve">                 0.6 ***************</t>
  </si>
  <si>
    <t>Multilevel           GGCAGCAAGGAGCAG</t>
  </si>
  <si>
    <t xml:space="preserve">consensus             T    G TC A   </t>
  </si>
  <si>
    <t xml:space="preserve">sequence                            </t>
  </si>
  <si>
    <t xml:space="preserve">	Motif GKCAGCRAKGAGCAG MEME-8 sites sorted by position p-value</t>
  </si>
  <si>
    <t>HPODL_05214                  +     39  6.55e-10 TTGCGCGCTC GGCAGCAAGGAGCAG ATCTTTCAGT</t>
  </si>
  <si>
    <t>HPODL_03364                  -     81  8.62e-09 CCTCGTATTT GGCAGCAATGAACAG AGCAACGGCA</t>
  </si>
  <si>
    <t>HPODL_01519                  -    479  1.69e-08 CAAGCAAGCA GTCAGCAAAGAGCAG GACGAGGAAA</t>
  </si>
  <si>
    <t>HPODL_04228                  +    264  3.46e-08 CGAGGAAATC GGCAGCGAGGAGGAG CAGAGCGAGG</t>
  </si>
  <si>
    <t>HPODL_03991                  +    232  3.83e-08 CCATGATATC GGCAGCTATCAGCAG GGCACTGAAA</t>
  </si>
  <si>
    <t>HPODL_04292                  +    194  4.01e-08 TTCTTCTAGC GTCAGCAATCAACAG GGTTCTGTCG</t>
  </si>
  <si>
    <t>HPODL_02805                  +    557  4.80e-08 CCACGCGGAC GTGAGCGAGGAGCAG GCGAACAAGA</t>
  </si>
  <si>
    <t xml:space="preserve">	Motif GKCAGCRAKGAGCAG MEME-8 block diagrams</t>
  </si>
  <si>
    <t>HPODL_05214                       6.6e-10  38_[+8]_747</t>
  </si>
  <si>
    <t>HPODL_03364                       8.6e-09  80_[-8]_705</t>
  </si>
  <si>
    <t>HPODL_01519                       1.7e-08  478_[-8]_307</t>
  </si>
  <si>
    <t>HPODL_04228                       3.5e-08  263_[+8]_522</t>
  </si>
  <si>
    <t>HPODL_03991                       3.8e-08  231_[+8]_554</t>
  </si>
  <si>
    <t>HPODL_04292                         4e-08  193_[+8]_592</t>
  </si>
  <si>
    <t>HPODL_02805                       4.8e-08  556_[+8]_229</t>
  </si>
  <si>
    <t xml:space="preserve">	Motif GKCAGCRAKGAGCAG MEME-8 in BLOCKS format</t>
  </si>
  <si>
    <t>BL   MOTIF GKCAGCRAKGAGCAG width=15 seqs=7</t>
  </si>
  <si>
    <t xml:space="preserve">HPODL_05214              (   39) GGCAGCAAGGAGCAG  1 </t>
  </si>
  <si>
    <t xml:space="preserve">HPODL_03364              (   81) GGCAGCAATGAACAG  1 </t>
  </si>
  <si>
    <t xml:space="preserve">HPODL_01519              (  479) GTCAGCAAAGAGCAG  1 </t>
  </si>
  <si>
    <t xml:space="preserve">HPODL_04228              (  264) GGCAGCGAGGAGGAG  1 </t>
  </si>
  <si>
    <t xml:space="preserve">HPODL_03991              (  232) GGCAGCTATCAGCAG  1 </t>
  </si>
  <si>
    <t xml:space="preserve">HPODL_04292              (  194) GTCAGCAATCAACAG  1 </t>
  </si>
  <si>
    <t xml:space="preserve">HPODL_02805              (  557) GTGAGCGAGGAGCAG  1 </t>
  </si>
  <si>
    <t xml:space="preserve">	Motif GKCAGCRAKGAGCAG MEME-8 position-specific scoring matrix</t>
  </si>
  <si>
    <t xml:space="preserve">log-odds matrix: alength= 4 w= 15 n= 57378 bayes= 12.8445 E= 1.9e+005 </t>
  </si>
  <si>
    <t xml:space="preserve">  -945   -945    209   -945 </t>
  </si>
  <si>
    <t xml:space="preserve">  -945   -945    129     69 </t>
  </si>
  <si>
    <t xml:space="preserve">  -945    187    -71   -945 </t>
  </si>
  <si>
    <t xml:space="preserve">   191   -945   -945   -945 </t>
  </si>
  <si>
    <t xml:space="preserve">  -945    209   -945   -945 </t>
  </si>
  <si>
    <t xml:space="preserve">   110   -945     29    -89 </t>
  </si>
  <si>
    <t xml:space="preserve">   -89   -945     87     69 </t>
  </si>
  <si>
    <t xml:space="preserve">  -945     29    161   -945 </t>
  </si>
  <si>
    <t xml:space="preserve">    10   -945    161   -945 </t>
  </si>
  <si>
    <t xml:space="preserve">	Motif GKCAGCRAKGAGCAG MEME-8 position-specific probability matrix</t>
  </si>
  <si>
    <t xml:space="preserve">letter-probability matrix: alength= 4 w= 15 nsites= 7 E= 1.9e+005 </t>
  </si>
  <si>
    <t xml:space="preserve"> 0.000000  0.000000  0.571429  0.428571 </t>
  </si>
  <si>
    <t xml:space="preserve"> 0.000000  0.857143  0.142857  0.000000 </t>
  </si>
  <si>
    <t xml:space="preserve"> 0.571429  0.000000  0.285714  0.142857 </t>
  </si>
  <si>
    <t xml:space="preserve"> 0.142857  0.000000  0.428571  0.428571 </t>
  </si>
  <si>
    <t xml:space="preserve"> 0.000000  0.285714  0.714286  0.000000 </t>
  </si>
  <si>
    <t xml:space="preserve"> 0.285714  0.000000  0.714286  0.000000 </t>
  </si>
  <si>
    <t xml:space="preserve">	Motif GKCAGCRAKGAGCAG MEME-8 regular expression</t>
  </si>
  <si>
    <t>G[GT]CAGC[AG]A[GT][GC]A[GA]CAG</t>
  </si>
  <si>
    <t>Time 2162.29 secs.</t>
  </si>
  <si>
    <t>MOTIF KCGGKCTCSGSCTCS MEME-9	width =  15  sites =  17  llr = 221  E-value = 2.5e+005</t>
  </si>
  <si>
    <t xml:space="preserve">	Motif KCGGKCTCSGSCTCS MEME-9 Description</t>
  </si>
  <si>
    <t>Simplified        A  ::22::::12:::2:</t>
  </si>
  <si>
    <t>pos.-specific     C  :7::1a:a5:69:86</t>
  </si>
  <si>
    <t>probability       G  6:854:::474:1:4</t>
  </si>
  <si>
    <t>matrix            T  43125:a::1:19::</t>
  </si>
  <si>
    <t xml:space="preserve">         bits    2.1      * *       </t>
  </si>
  <si>
    <t xml:space="preserve">                 1.9      ***       </t>
  </si>
  <si>
    <t xml:space="preserve">                 1.7      ***       </t>
  </si>
  <si>
    <t xml:space="preserve">                 1.5      ***   *** </t>
  </si>
  <si>
    <t xml:space="preserve">Relative         1.3  *   ***   *** </t>
  </si>
  <si>
    <t>Entropy          1.0 ***  *** ******</t>
  </si>
  <si>
    <t>(18.8 bits)      0.8 ***  *** ******</t>
  </si>
  <si>
    <t>Multilevel           GCGGTCTCCGCCTCC</t>
  </si>
  <si>
    <t>consensus            TT AG   GAG   G</t>
  </si>
  <si>
    <t xml:space="preserve">sequence                T           </t>
  </si>
  <si>
    <t xml:space="preserve">	Motif KCGGKCTCSGSCTCS MEME-9 sites sorted by position p-value</t>
  </si>
  <si>
    <t>HPODL_01560                  +    603  1.63e-08 GGATACTATG GCGGGCTCGGGCTCG TGTGGAGCCC</t>
  </si>
  <si>
    <t>HPODL_05028                  -    444  2.00e-08 CTCTCCCAAC GCGGTCTCCACCTCC CCAACGACCT</t>
  </si>
  <si>
    <t>HPODL_00785                  -    736  3.34e-08 GCTCAACCCC GCGAGCTCGGCCTCC TCCTCTACGG</t>
  </si>
  <si>
    <t>HPODL_00785                  -    511  3.98e-08 CACCTTGAAG GCGGGCTCCAGCTCC AAGTGGGGTT</t>
  </si>
  <si>
    <t>HPODL_03855                  -    223  7.41e-08 CTCCGGCGTT GCAGGCTCCGGCTCC TTGTATGTAC</t>
  </si>
  <si>
    <t>HPODL_03222                  -    594  9.85e-08 TGAAGTTGAC TCGTTCTCCGGCTCG AAGATCTACC</t>
  </si>
  <si>
    <t>HPODL_01021                  +    183  2.32e-07 CTTCAGGGTG TTGATCTCGGCCTCC ATGTCCTCTA</t>
  </si>
  <si>
    <t>HPODL_00277                  +    283  2.32e-07 GGTTCCCGCG GCGGCCTCAGCCTCC AGTTGAGTGT</t>
  </si>
  <si>
    <t>HPODL_04293                  +    602  9.00e-07 TTGAGATCAA GTGTTCTCGGCCTAC TACCGCTCGT</t>
  </si>
  <si>
    <t>HPODL_02646                  +    541  1.06e-06 CGCTTTTTGC GCTGGCTCCAGCTCC GCGCCGTCCT</t>
  </si>
  <si>
    <t>HPODL_00236                  +    335  1.16e-06 AAACTTCTTA TTGAGCTCCAGCTCG AATGCCTCCA</t>
  </si>
  <si>
    <t>HPODL_04663                  +     50  1.24e-06 CGTTCAGGAG GTAGTCTCCGCCGCC TTCAGGGCCT</t>
  </si>
  <si>
    <t>HPODL_02119                  +    346  1.33e-06 CCGGATAGCA TTGAGCTCGGCCTAC AAGGCGGGCA</t>
  </si>
  <si>
    <t>HPODL_01852                  +    227  1.56e-06 AAACTGGGAG TCGTTCTCCTGCTCG ATACCAGCAG</t>
  </si>
  <si>
    <t>HPODL_01655                  +    343  1.67e-06 CATGTAAGCG GCGGTCTCGGCTGCG AGGTTGTCCA</t>
  </si>
  <si>
    <t>HPODL_04291                  +     23  2.33e-06 TTTCTTCTTC TCAGCCTCAGCCTCG GCCTTGTCCT</t>
  </si>
  <si>
    <t>HPODL_00277                  +    515  2.95e-06 TCCAGGTCTC TCGTTCTCCGCTTAG TCTTGTATCT</t>
  </si>
  <si>
    <t xml:space="preserve">	Motif KCGGKCTCSGSCTCS MEME-9 block diagrams</t>
  </si>
  <si>
    <t>HPODL_01560                       1.6e-08  602_[+9]_183</t>
  </si>
  <si>
    <t>HPODL_05028                         2e-08  443_[-9]_342</t>
  </si>
  <si>
    <t>HPODL_00785                         4e-08  510_[-9]_210_[-9]_50</t>
  </si>
  <si>
    <t>HPODL_03855                       7.4e-08  222_[-9]_563</t>
  </si>
  <si>
    <t>HPODL_03222                       9.8e-08  593_[-9]_192</t>
  </si>
  <si>
    <t>HPODL_01021                       2.3e-07  182_[+9]_603</t>
  </si>
  <si>
    <t>HPODL_00277                         3e-06  282_[+9]_217_[+9]_271</t>
  </si>
  <si>
    <t>HPODL_04293                         9e-07  601_[+9]_184</t>
  </si>
  <si>
    <t>HPODL_02646                       1.1e-06  540_[+9]_245</t>
  </si>
  <si>
    <t>HPODL_00236                       1.2e-06  334_[+9]_451</t>
  </si>
  <si>
    <t>HPODL_04663                       1.2e-06  49_[+9]_736</t>
  </si>
  <si>
    <t>HPODL_02119                       1.3e-06  345_[+9]_440</t>
  </si>
  <si>
    <t>HPODL_01852                       1.6e-06  226_[+9]_559</t>
  </si>
  <si>
    <t>HPODL_01655                       1.7e-06  342_[+9]_443</t>
  </si>
  <si>
    <t>HPODL_04291                       2.3e-06  22_[+9]_763</t>
  </si>
  <si>
    <t xml:space="preserve">	Motif KCGGKCTCSGSCTCS MEME-9 in BLOCKS format</t>
  </si>
  <si>
    <t>BL   MOTIF KCGGKCTCSGSCTCS width=15 seqs=17</t>
  </si>
  <si>
    <t xml:space="preserve">HPODL_01560              (  603) GCGGGCTCGGGCTCG  1 </t>
  </si>
  <si>
    <t xml:space="preserve">HPODL_05028              (  444) GCGGTCTCCACCTCC  1 </t>
  </si>
  <si>
    <t xml:space="preserve">HPODL_00785              (  736) GCGAGCTCGGCCTCC  1 </t>
  </si>
  <si>
    <t xml:space="preserve">HPODL_00785              (  511) GCGGGCTCCAGCTCC  1 </t>
  </si>
  <si>
    <t xml:space="preserve">HPODL_03855              (  223) GCAGGCTCCGGCTCC  1 </t>
  </si>
  <si>
    <t xml:space="preserve">HPODL_03222              (  594) TCGTTCTCCGGCTCG  1 </t>
  </si>
  <si>
    <t xml:space="preserve">HPODL_01021              (  183) TTGATCTCGGCCTCC  1 </t>
  </si>
  <si>
    <t xml:space="preserve">HPODL_00277              (  283) GCGGCCTCAGCCTCC  1 </t>
  </si>
  <si>
    <t xml:space="preserve">HPODL_04293              (  602) GTGTTCTCGGCCTAC  1 </t>
  </si>
  <si>
    <t xml:space="preserve">HPODL_02646              (  541) GCTGGCTCCAGCTCC  1 </t>
  </si>
  <si>
    <t xml:space="preserve">HPODL_00236              (  335) TTGAGCTCCAGCTCG  1 </t>
  </si>
  <si>
    <t xml:space="preserve">HPODL_04663              (   50) GTAGTCTCCGCCGCC  1 </t>
  </si>
  <si>
    <t xml:space="preserve">HPODL_02119              (  346) TTGAGCTCGGCCTAC  1 </t>
  </si>
  <si>
    <t xml:space="preserve">HPODL_01852              (  227) TCGTTCTCCTGCTCG  1 </t>
  </si>
  <si>
    <t xml:space="preserve">HPODL_01655              (  343) GCGGTCTCGGCTGCG  1 </t>
  </si>
  <si>
    <t xml:space="preserve">HPODL_04291              (   23) TCAGCCTCAGCCTCG  1 </t>
  </si>
  <si>
    <t xml:space="preserve">HPODL_00277              (  515) TCGTTCTCCGCTTAG  1 </t>
  </si>
  <si>
    <t xml:space="preserve">	Motif KCGGKCTCSGSCTCS MEME-9 position-specific scoring matrix</t>
  </si>
  <si>
    <t xml:space="preserve">log-odds matrix: alength= 4 w= 15 n= 57378 bayes= 13.0856 E= 2.5e+005 </t>
  </si>
  <si>
    <t xml:space="preserve"> -1073  -1073    133     63 </t>
  </si>
  <si>
    <t xml:space="preserve"> -1073    159  -1073     15 </t>
  </si>
  <si>
    <t xml:space="preserve">   -59  -1073    171   -217 </t>
  </si>
  <si>
    <t xml:space="preserve">   -18  -1073    118    -18 </t>
  </si>
  <si>
    <t xml:space="preserve"> -1073    -99     81     82 </t>
  </si>
  <si>
    <t xml:space="preserve"> -1073    209  -1073  -1073 </t>
  </si>
  <si>
    <t xml:space="preserve"> -1073  -1073  -1073    191 </t>
  </si>
  <si>
    <t xml:space="preserve">  -117    118     59  -1073 </t>
  </si>
  <si>
    <t xml:space="preserve">   -18  -1073    159   -217 </t>
  </si>
  <si>
    <t xml:space="preserve"> -1073    133     81  -1073 </t>
  </si>
  <si>
    <t xml:space="preserve"> -1073    191  -1073   -117 </t>
  </si>
  <si>
    <t xml:space="preserve"> -1073  -1073    -99    173 </t>
  </si>
  <si>
    <t xml:space="preserve">   -59    181  -1073  -1073 </t>
  </si>
  <si>
    <t xml:space="preserve">	Motif KCGGKCTCSGSCTCS MEME-9 position-specific probability matrix</t>
  </si>
  <si>
    <t xml:space="preserve">letter-probability matrix: alength= 4 w= 15 nsites= 17 E= 2.5e+005 </t>
  </si>
  <si>
    <t xml:space="preserve"> 0.000000  0.000000  0.588235  0.411765 </t>
  </si>
  <si>
    <t xml:space="preserve"> 0.000000  0.705882  0.000000  0.294118 </t>
  </si>
  <si>
    <t xml:space="preserve"> 0.176471  0.000000  0.764706  0.058824 </t>
  </si>
  <si>
    <t xml:space="preserve"> 0.235294  0.000000  0.529412  0.235294 </t>
  </si>
  <si>
    <t xml:space="preserve"> 0.000000  0.117647  0.411765  0.470588 </t>
  </si>
  <si>
    <t xml:space="preserve"> 0.117647  0.529412  0.352941  0.000000 </t>
  </si>
  <si>
    <t xml:space="preserve"> 0.235294  0.000000  0.705882  0.058824 </t>
  </si>
  <si>
    <t xml:space="preserve"> 0.000000  0.588235  0.411765  0.000000 </t>
  </si>
  <si>
    <t xml:space="preserve"> 0.000000  0.882353  0.000000  0.117647 </t>
  </si>
  <si>
    <t xml:space="preserve"> 0.000000  0.000000  0.117647  0.882353 </t>
  </si>
  <si>
    <t xml:space="preserve"> 0.176471  0.823529  0.000000  0.000000 </t>
  </si>
  <si>
    <t xml:space="preserve">	Motif KCGGKCTCSGSCTCS MEME-9 regular expression</t>
  </si>
  <si>
    <t>[GT][CT]G[GAT][TG]CTC[CG][GA][CG]CTC[CG]</t>
  </si>
  <si>
    <t>Time 2412.73 secs.</t>
  </si>
  <si>
    <t>MOTIF CGTCGATSGACGCGA MEME-10	width =  15  sites =   9  llr = 136  E-value = 5.4e+005</t>
  </si>
  <si>
    <t xml:space="preserve">	Motif CGTCGATSGACGCGA MEME-10 Description</t>
  </si>
  <si>
    <t>Simplified        A  ::2::7:118:::19</t>
  </si>
  <si>
    <t>pos.-specific     C  8:2a12:6::8:a1:</t>
  </si>
  <si>
    <t>probability       G  2a::91:39:2a:8:</t>
  </si>
  <si>
    <t>matrix            T  ::6:::a::2::::1</t>
  </si>
  <si>
    <t xml:space="preserve">         bits    2.1  * *       **  </t>
  </si>
  <si>
    <t xml:space="preserve">                 1.9  * *  *    **  </t>
  </si>
  <si>
    <t xml:space="preserve">                 1.7  * ** *    **  </t>
  </si>
  <si>
    <t xml:space="preserve">                 1.5  * ** * *  ** *</t>
  </si>
  <si>
    <t>Relative         1.3 ** ** * * *** *</t>
  </si>
  <si>
    <t>Entropy          1.0 ** ** * *******</t>
  </si>
  <si>
    <t>(21.7 bits)      0.8 ** **** *******</t>
  </si>
  <si>
    <t xml:space="preserve">                 0.6 ** ************</t>
  </si>
  <si>
    <t>Multilevel           CGTCGATCGACGCGA</t>
  </si>
  <si>
    <t xml:space="preserve">consensus            G A  C G TG    </t>
  </si>
  <si>
    <t xml:space="preserve">sequence               C            </t>
  </si>
  <si>
    <t xml:space="preserve">	Motif CGTCGATSGACGCGA MEME-10 sites sorted by position p-value</t>
  </si>
  <si>
    <t>HPODL_01195                  +    484  5.66e-09 GGGACGGGGT GGTCGATCGACGCGA CAGGGTTTTC</t>
  </si>
  <si>
    <t>HPODL_04228                  +    708  1.07e-08 GGCGTGCGCG CGTCGATAGACGCGA CGACCATGAT</t>
  </si>
  <si>
    <t>HPODL_00236                  +    437  1.37e-08 TATGTTAAAA GGCCGATCGACGCGA CTAAATTACG</t>
  </si>
  <si>
    <t>HPODL_02646                  -    566  1.77e-08 CAGACAGAGA CGACGATCGAGGCGA AGGACGGCGC</t>
  </si>
  <si>
    <t>HPODL_00942                  -    383  3.64e-08 ATGATTGGAG CGTCGCTGGAGGCGA GCTCACTTTT</t>
  </si>
  <si>
    <t>HPODL_00790                  -    654  5.99e-08 TGAGAGCCTC CGTCGATCGTCGCCA TGCATTATTT</t>
  </si>
  <si>
    <t>HPODL_00117                  -    454  1.87e-07 GAGTCTGCGT CGACGCTGGACGCAA ACGACGTGAT</t>
  </si>
  <si>
    <t>HPODL_00752                  +    659  2.94e-07 TTGTACTGTG CGTCGGTCGTCGCGT CGTTGGGAAA</t>
  </si>
  <si>
    <t>HPODL_03676                  -    198  4.29e-07 CCCATCAGCA CGCCCATGAACGCGA CACTGTCCTC</t>
  </si>
  <si>
    <t xml:space="preserve">	Motif CGTCGATSGACGCGA MEME-10 block diagrams</t>
  </si>
  <si>
    <t>HPODL_01195                       5.7e-09  483_[+10]_302</t>
  </si>
  <si>
    <t>HPODL_04228                       1.1e-08  707_[+10]_78</t>
  </si>
  <si>
    <t>HPODL_00236                       1.4e-08  436_[+10]_349</t>
  </si>
  <si>
    <t>HPODL_02646                       1.8e-08  565_[-10]_220</t>
  </si>
  <si>
    <t>HPODL_00942                       3.6e-08  382_[-10]_403</t>
  </si>
  <si>
    <t>HPODL_00790                         6e-08  653_[-10]_132</t>
  </si>
  <si>
    <t>HPODL_00117                       1.9e-07  453_[-10]_332</t>
  </si>
  <si>
    <t>HPODL_00752                       2.9e-07  658_[+10]_127</t>
  </si>
  <si>
    <t>HPODL_03676                       4.3e-07  197_[-10]_588</t>
  </si>
  <si>
    <t xml:space="preserve">	Motif CGTCGATSGACGCGA MEME-10 in BLOCKS format</t>
  </si>
  <si>
    <t>BL   MOTIF CGTCGATSGACGCGA width=15 seqs=9</t>
  </si>
  <si>
    <t xml:space="preserve">HPODL_01195              (  484) GGTCGATCGACGCGA  1 </t>
  </si>
  <si>
    <t xml:space="preserve">HPODL_04228              (  708) CGTCGATAGACGCGA  1 </t>
  </si>
  <si>
    <t xml:space="preserve">HPODL_00236              (  437) GGCCGATCGACGCGA  1 </t>
  </si>
  <si>
    <t xml:space="preserve">HPODL_02646              (  566) CGACGATCGAGGCGA  1 </t>
  </si>
  <si>
    <t xml:space="preserve">HPODL_00942              (  383) CGTCGCTGGAGGCGA  1 </t>
  </si>
  <si>
    <t xml:space="preserve">HPODL_00790              (  654) CGTCGATCGTCGCCA  1 </t>
  </si>
  <si>
    <t xml:space="preserve">HPODL_00117              (  454) CGACGCTGGACGCAA  1 </t>
  </si>
  <si>
    <t xml:space="preserve">HPODL_00752              (  659) CGTCGGTCGTCGCGT  1 </t>
  </si>
  <si>
    <t xml:space="preserve">HPODL_03676              (  198) CGCCCATGAACGCGA  1 </t>
  </si>
  <si>
    <t xml:space="preserve">	Motif CGTCGATSGACGCGA MEME-10 position-specific scoring matrix</t>
  </si>
  <si>
    <t xml:space="preserve">log-odds matrix: alength= 4 w= 15 n= 57378 bayes= 12.7724 E= 5.4e+005 </t>
  </si>
  <si>
    <t xml:space="preserve">  -982    173     -8   -982 </t>
  </si>
  <si>
    <t xml:space="preserve">  -982   -982    209   -982 </t>
  </si>
  <si>
    <t xml:space="preserve">   -26     -8   -982    106 </t>
  </si>
  <si>
    <t xml:space="preserve">  -982    209   -982   -982 </t>
  </si>
  <si>
    <t xml:space="preserve">  -982   -107    192   -982 </t>
  </si>
  <si>
    <t xml:space="preserve">   133     -8   -107   -982 </t>
  </si>
  <si>
    <t xml:space="preserve">  -982   -982   -982    191 </t>
  </si>
  <si>
    <t xml:space="preserve">  -126    124     51   -982 </t>
  </si>
  <si>
    <t xml:space="preserve">  -126   -982    192   -982 </t>
  </si>
  <si>
    <t xml:space="preserve">   155   -982   -982    -26 </t>
  </si>
  <si>
    <t xml:space="preserve">  -126   -107    173   -982 </t>
  </si>
  <si>
    <t xml:space="preserve">   174   -982   -982   -126 </t>
  </si>
  <si>
    <t xml:space="preserve">	Motif CGTCGATSGACGCGA MEME-10 position-specific probability matrix</t>
  </si>
  <si>
    <t xml:space="preserve">letter-probability matrix: alength= 4 w= 15 nsites= 9 E= 5.4e+005 </t>
  </si>
  <si>
    <t xml:space="preserve"> 0.000000  0.777778  0.222222  0.000000 </t>
  </si>
  <si>
    <t xml:space="preserve"> 0.222222  0.222222  0.000000  0.555556 </t>
  </si>
  <si>
    <t xml:space="preserve"> 0.000000  0.111111  0.888889  0.000000 </t>
  </si>
  <si>
    <t xml:space="preserve"> 0.666667  0.222222  0.111111  0.000000 </t>
  </si>
  <si>
    <t xml:space="preserve"> 0.111111  0.555556  0.333333  0.000000 </t>
  </si>
  <si>
    <t xml:space="preserve"> 0.111111  0.000000  0.888889  0.000000 </t>
  </si>
  <si>
    <t xml:space="preserve"> 0.777778  0.000000  0.000000  0.222222 </t>
  </si>
  <si>
    <t xml:space="preserve"> 0.111111  0.111111  0.777778  0.000000 </t>
  </si>
  <si>
    <t xml:space="preserve"> 0.888889  0.000000  0.000000  0.111111 </t>
  </si>
  <si>
    <t xml:space="preserve">	Motif CGTCGATSGACGCGA MEME-10 regular expression</t>
  </si>
  <si>
    <t>[CG]G[TAC]CG[AC]T[CG]G[AT][CG]GCGA</t>
  </si>
  <si>
    <t>Time 2649.29 secs.</t>
  </si>
  <si>
    <t>SUMMARY OF MOTIFS</t>
  </si>
  <si>
    <t xml:space="preserve">	Combined block diagrams: non-overlapping sites with p-value &lt; 0.0001</t>
  </si>
  <si>
    <t>SEQUENCE NAME            COMBINED P-VALUE  MOTIF DIAGRAM</t>
  </si>
  <si>
    <t>HPODL_04762                      9.65e-08  4_[+7(7.91e-05)]_37_[+7(7.08e-05)]_\</t>
  </si>
  <si>
    <t xml:space="preserve">    189_[-6(1.53e-06)]_185_[-3(1.55e-07)]_51_[+2(6.42e-06)]_17_[-4(2.87e-06)]_\</t>
  </si>
  <si>
    <t xml:space="preserve">    48_[-4(9.98e-07)]_100_[+1(1.21e-05)]_3_[-1(4.68e-06)]_51</t>
  </si>
  <si>
    <t>HPODL_01594                      9.67e-05  220_[+9(5.55e-05)]_160_\</t>
  </si>
  <si>
    <t xml:space="preserve">    [-10(4.85e-05)]_197_[-6(9.09e-05)]_51_[-3(1.64e-07)]_29_[+2(9.44e-05)]_22_\</t>
  </si>
  <si>
    <t xml:space="preserve">    [-1(1.56e-06)]_4_[-1(6.24e-06)]_2_[-1(7.72e-05)]_12</t>
  </si>
  <si>
    <t>HPODL_03676                      1.24e-07  164_[-8(2.61e-05)]_18_\</t>
  </si>
  <si>
    <t xml:space="preserve">    [-10(4.29e-07)]_442_[-6(7.60e-07)]_2_[-4(9.62e-08)]_4_[-5(3.55e-06)]_20_\</t>
  </si>
  <si>
    <t xml:space="preserve">    [+4(9.61e-06)]_72</t>
  </si>
  <si>
    <t>HPODL_05150                      3.14e-05  43_[+6(6.41e-06)]_68_[-7(8.39e-06)]_\</t>
  </si>
  <si>
    <t xml:space="preserve">    305_[-8(4.77e-05)]_236_[+2(2.19e-06)]_11_[+1(6.64e-05)]_3_[+2(6.00e-07)]_8_\</t>
  </si>
  <si>
    <t xml:space="preserve">    [-1(1.56e-06)]_35</t>
  </si>
  <si>
    <t>HPODL_02923                      1.20e-04  80_[+7(6.81e-05)]_589_\</t>
  </si>
  <si>
    <t xml:space="preserve">    [-5(7.09e-06)]_19_[+2(3.78e-07)]_30_[-5(3.38e-05)]_2_[+1(1.56e-06)]_22</t>
  </si>
  <si>
    <t>HPODL_03725                      9.46e-05  208_[-5(3.73e-05)]_354_\</t>
  </si>
  <si>
    <t xml:space="preserve">    [+1(4.62e-05)]_9_[+5(1.02e-05)]_2_[+3(9.48e-08)]_88_[-5(1.33e-05)]_\</t>
  </si>
  <si>
    <t xml:space="preserve">    [-2(7.94e-06)]_38_[-1(3.12e-06)]_22</t>
  </si>
  <si>
    <t>HPODL_04292                      1.44e-09  193_[+8(4.01e-08)]_359_\</t>
  </si>
  <si>
    <t xml:space="preserve">    [-3(2.02e-05)]_44_[-5(8.80e-05)]_15_[-1(1.56e-06)]_3_[-3(1.97e-07)]_18_\</t>
  </si>
  <si>
    <t xml:space="preserve">    [-6(8.79e-09)]_42_[-1(3.12e-06)]_37</t>
  </si>
  <si>
    <t>HPODL_01265                      4.19e-05  198_[-9(4.53e-05)]_181_\</t>
  </si>
  <si>
    <t xml:space="preserve">    [+7(7.14e-06)]_198_[-2(3.59e-06)]_53_[+7(3.61e-05)]_9_[+4(2.17e-06)]_5_\</t>
  </si>
  <si>
    <t xml:space="preserve">    [-1(3.12e-06)]_32_[+1(1.64e-05)]_35</t>
  </si>
  <si>
    <t>HPODL_02705                      9.08e-03  353_[-1(9.63e-05)]_292_\</t>
  </si>
  <si>
    <t xml:space="preserve">    [-2(5.24e-07)]_32_[+5(3.55e-06)]_9_[+1(1.95e-05)]_70</t>
  </si>
  <si>
    <t>HPODL_00942                      3.23e-06  101_[-7(7.64e-05)]_42_\</t>
  </si>
  <si>
    <t xml:space="preserve">    [+2(1.12e-06)]_211_[-10(3.64e-08)]_267_[+2(5.96e-08)]_27_[+1(1.56e-06)]_85</t>
  </si>
  <si>
    <t>HPODL_02340                      3.77e-09  15_[-3(5.89e-08)]_100_\</t>
  </si>
  <si>
    <t xml:space="preserve">    [+7(1.44e-06)]_1_[-10(6.87e-05)]_219_[+6(5.02e-05)]_255_[-10(8.56e-07)]_59_\</t>
  </si>
  <si>
    <t xml:space="preserve">    [-2(5.24e-07)]_29_[-1(1.56e-06)]_4_[-1(6.24e-06)]_11</t>
  </si>
  <si>
    <t>HPODL_01435                      3.05e-07  467_[-3(1.88e-06)]_15_\</t>
  </si>
  <si>
    <t xml:space="preserve">    [+8(5.90e-05)]_121_[-3(1.55e-07)]_25_[-5(3.55e-06)]_12_[+2(2.06e-08)]_30_\</t>
  </si>
  <si>
    <t xml:space="preserve">    [-5(1.33e-05)]_4_[+1(1.56e-06)]_37</t>
  </si>
  <si>
    <t>HPODL_02119                      9.40e-04  345_[+9(1.33e-06)]_355_\</t>
  </si>
  <si>
    <t xml:space="preserve">    [-2(5.24e-07)]_26_[-1(4.62e-05)]_7_[-1(1.64e-05)]_18</t>
  </si>
  <si>
    <t>HPODL_04632                      6.61e-06  194_[-10(5.45e-05)]_269_\</t>
  </si>
  <si>
    <t xml:space="preserve">    [-6(6.37e-05)]_25_[+8(1.15e-05)]_155_[-7(9.10e-06)]_22_[-4(1.08e-06)]_1_\</t>
  </si>
  <si>
    <t xml:space="preserve">    [-4(1.94e-06)]_14_[+1(1.64e-05)]_3_[+5(1.02e-05)]_15</t>
  </si>
  <si>
    <t>HPODL_00627                      5.74e-10  46_[+7(8.39e-06)]_142_\</t>
  </si>
  <si>
    <t xml:space="preserve">    [+3(3.67e-07)]_71_[+2(8.20e-05)]_60_[+2(4.17e-07)]_19_[-6(1.67e-06)]_189_\</t>
  </si>
  <si>
    <t xml:space="preserve">    [+4(4.50e-08)]_63_[-2(3.86e-06)]_4_[-4(4.41e-07)]_9_[-1(5.36e-05)]_78</t>
  </si>
  <si>
    <t>HPODL_00492                      8.50e-04  54_[-8(4.77e-05)]_318_\</t>
  </si>
  <si>
    <t xml:space="preserve">    [-2(3.36e-05)]_5_[+7(5.23e-05)]_234_[-5(3.55e-06)]_6_[-2(6.93e-06)]_14_\</t>
  </si>
  <si>
    <t xml:space="preserve">    [+1(1.64e-05)]_16_[+5(3.55e-06)]_66</t>
  </si>
  <si>
    <t>HPODL_05146                      2.92e-03  35_[+8(2.47e-05)]_394_\</t>
  </si>
  <si>
    <t xml:space="preserve">    [+7(4.39e-06)]_249_[+1(7.80e-06)]_24_[-1(6.34e-05)]_49</t>
  </si>
  <si>
    <t>HPODL_02512                      4.35e-05  36_[-7(4.39e-06)]_588_\</t>
  </si>
  <si>
    <t xml:space="preserve">    [-4(1.58e-05)]_20_[+5(7.09e-06)]_31_[+2(1.36e-06)]_21_[-1(9.36e-06)]_\</t>
  </si>
  <si>
    <t xml:space="preserve">    [+1(4.68e-06)]_3_[-1(3.12e-06)]_21</t>
  </si>
  <si>
    <t>HPODL_03855                      8.24e-09  59_[-7(1.12e-05)]_3_[+8(2.13e-05)]_\</t>
  </si>
  <si>
    <t xml:space="preserve">    131_[-9(7.41e-08)]_77_[+6(7.60e-07)]_25_[-7(9.82e-08)]_106_[+8(9.76e-05)]_\</t>
  </si>
  <si>
    <t xml:space="preserve">    132_[-6(5.02e-05)]_22_[-1(6.93e-05)]_18_[+5(1.33e-05)]_84_[-5(2.04e-05)]_\</t>
  </si>
  <si>
    <t>HPODL_01290                      1.10e-04  339_[+1(4.91e-05)]_59_\</t>
  </si>
  <si>
    <t xml:space="preserve">    [-3(3.03e-06)]_32_[+1(1.64e-05)]_11_[+2(2.90e-07)]_124_[+1(1.21e-05)]_2_\</t>
  </si>
  <si>
    <t xml:space="preserve">    [+1(1.56e-06)]_1_[-5(2.04e-05)]_50_[+7(9.09e-05)]_89</t>
  </si>
  <si>
    <t>HPODL_00038                      2.01e-04  616_[-3(2.18e-07)]_22_\</t>
  </si>
  <si>
    <t xml:space="preserve">    [+6(7.60e-07)]_21_[+4(6.40e-05)]_55_[-1(3.12e-06)]_35</t>
  </si>
  <si>
    <t>HPODL_04228                      9.60e-09  44_[+7(2.45e-05)]_99_[-2(6.88e-05)]_\</t>
  </si>
  <si>
    <t xml:space="preserve">    92_[+8(3.46e-08)]_218_[-1(3.56e-05)]_149_[-10(8.99e-05)]_37_\</t>
  </si>
  <si>
    <t xml:space="preserve">    [+10(1.07e-08)]_7_[+1(3.13e-05)]_23_[+5(3.55e-06)]_28</t>
  </si>
  <si>
    <t>HPODL_02543                      2.19e-04  16_[+9(3.26e-05)]_227_\</t>
  </si>
  <si>
    <t xml:space="preserve">    [-9(4.18e-05)]_254_[+4(7.32e-06)]_189_[+2(3.04e-06)]_13_[+1(1.56e-06)]_35</t>
  </si>
  <si>
    <t>HPODL_03710                      5.53e-09  44_[-5(7.09e-06)]_99_[+9(1.36e-05)]_\</t>
  </si>
  <si>
    <t xml:space="preserve">    4_[+7(2.38e-07)]_1_[+7(4.39e-06)]_7_[+7(2.05e-08)]_7_[+7(4.83e-08)]_95_\</t>
  </si>
  <si>
    <t xml:space="preserve">    [+1(9.63e-05)]_7_[+7(5.41e-06)]_258_[-4(5.43e-07)]_7_[+1(3.12e-06)]_13_\</t>
  </si>
  <si>
    <t xml:space="preserve">    [+6(7.99e-07)]_29_[+4(5.43e-07)]_30_[+1(1.21e-05)]_36</t>
  </si>
  <si>
    <t>HPODL_00252                      1.42e-05  16_[+4(8.10e-06)]_222_\</t>
  </si>
  <si>
    <t xml:space="preserve">    [-7(1.44e-06)]_60_[+8(9.95e-05)]_271_[+4(3.69e-05)]_40_[-6(4.68e-05)]_26_\</t>
  </si>
  <si>
    <t xml:space="preserve">    [-1(3.56e-05)]_29_[-6(5.13e-07)]_8_[-1(3.12e-06)]_6_[-1(1.64e-05)]_11</t>
  </si>
  <si>
    <t>HPODL_04944                      2.90e-02  456_[-8(5.59e-05)]_175_\</t>
  </si>
  <si>
    <t xml:space="preserve">    [-1(3.12e-06)]_90_[+1(1.56e-06)]_11_[+1(1.56e-06)]_4_[-5(2.67e-05)]_9</t>
  </si>
  <si>
    <t>HPODL_03222                      1.12e-05  223_[+7(1.78e-05)]_136_\</t>
  </si>
  <si>
    <t xml:space="preserve">    [+7(5.01e-07)]_75_[+6(9.09e-05)]_117_[-9(9.85e-08)]_124_[+1(7.72e-05)]_11_\</t>
  </si>
  <si>
    <t xml:space="preserve">    [+5(3.55e-06)]_37</t>
  </si>
  <si>
    <t>HPODL_04293                      2.07e-04  436_[-2(4.43e-05)]_105_\</t>
  </si>
  <si>
    <t xml:space="preserve">    [-6(7.88e-05)]_32_[+9(9.00e-07)]_49_[+5(2.04e-05)]_26_[-2(5.24e-07)]_11_\</t>
  </si>
  <si>
    <t xml:space="preserve">    [-1(8.04e-05)]_4_[-5(1.33e-05)]_50</t>
  </si>
  <si>
    <t>HPODL_00785                      2.06e-06  347_[-4(3.45e-06)]_120_\</t>
  </si>
  <si>
    <t xml:space="preserve">    [+10(8.82e-06)]_16_[-9(3.98e-08)]_210_[-9(3.34e-08)]_4_[+8(7.03e-05)]_14_\</t>
  </si>
  <si>
    <t xml:space="preserve">    [-5(3.55e-06)]_7</t>
  </si>
  <si>
    <t>HPODL_05028                      3.26e-06  385_[-7(1.79e-06)]_44_\</t>
  </si>
  <si>
    <t xml:space="preserve">    [-9(2.00e-08)]_158_[+5(2.35e-05)]_31_[-2(1.31e-05)]_23_[-5(1.02e-05)]_96</t>
  </si>
  <si>
    <t>HPODL_00310                      2.78e-03  145_[+5(2.04e-05)]_3_[-9(9.85e-05)]_\</t>
  </si>
  <si>
    <t xml:space="preserve">    25_[+6(7.32e-05)]_250_[-10(5.95e-05)]_215_[-2(6.93e-06)]_10_[+5(1.33e-05)]_\</t>
  </si>
  <si>
    <t xml:space="preserve">    20_[-1(8.64e-05)]_[-5(1.33e-05)]_2_[+1(6.93e-05)]_22</t>
  </si>
  <si>
    <t>HPODL_02546                      1.21e-05  233_[+10(2.57e-05)]_124_\</t>
  </si>
  <si>
    <t xml:space="preserve">    [-7(9.09e-05)]_281_[+3(4.24e-07)]_24_[-1(3.85e-05)]_2_[-6(3.28e-07)]_21_\</t>
  </si>
  <si>
    <t xml:space="preserve">    [-1(4.01e-05)]_37</t>
  </si>
  <si>
    <t>HPODL_04370                      1.25e-05  2_[+6(5.13e-07)]_462_[+4(9.36e-05)]_\</t>
  </si>
  <si>
    <t xml:space="preserve">    22_[-9(4.71e-05)]_45_[+5(2.35e-05)]_132_[-2(1.04e-07)]_32_[-1(1.21e-05)]_4_\</t>
  </si>
  <si>
    <t xml:space="preserve">    [+5(4.44e-05)]_16</t>
  </si>
  <si>
    <t>HPODL_00236                      1.89e-11  15_[-7(1.05e-05)]_305_\</t>
  </si>
  <si>
    <t xml:space="preserve">    [+9(1.16e-06)]_87_[+10(1.37e-08)]_39_[-3(4.34e-05)]_130_[+3(4.03e-09)]_56_\</t>
  </si>
  <si>
    <t xml:space="preserve">    [+2(9.03e-06)]_47_[-1(3.56e-05)]_23</t>
  </si>
  <si>
    <t>HPODL_01051                      5.61e-04  19_[+10(5.70e-05)]_359_\</t>
  </si>
  <si>
    <t xml:space="preserve">    [+10(6.08e-05)]_173_[+8(6.54e-05)]_90_[+2(4.13e-06)]_29_[+5(1.02e-05)]_21_\</t>
  </si>
  <si>
    <t xml:space="preserve">    [+1(3.12e-06)]_30</t>
  </si>
  <si>
    <t>HPODL_01560                      3.30e-08  564_[-3(1.17e-07)]_2_[+7(3.61e-05)]_\</t>
  </si>
  <si>
    <t xml:space="preserve">    7_[+9(1.63e-08)]_16_[-5(3.55e-06)]_35_[+2(4.48e-06)]_26_[+1(6.34e-05)]_10_\</t>
  </si>
  <si>
    <t xml:space="preserve">    [-1(4.62e-05)]_52</t>
  </si>
  <si>
    <t>HPODL_03364                      4.69e-08  21_[-7(2.94e-06)]_45_[-8(8.62e-09)]_\</t>
  </si>
  <si>
    <t xml:space="preserve">    86_[-1(1.56e-06)]_121_[-10(8.20e-05)]_15_[-8(1.06e-05)]_109_[-9(9.85e-05)]_\</t>
  </si>
  <si>
    <t xml:space="preserve">    169_[-5(7.46e-05)]_2_[-2(6.42e-06)]_69_[-1(2.42e-05)]_5_[-1(3.85e-05)]_30</t>
  </si>
  <si>
    <t>HPODL_04341                      2.70e-07  414_[-7(6.12e-07)]_195_\</t>
  </si>
  <si>
    <t xml:space="preserve">    [+3(2.49e-06)]_19_[-3(4.24e-07)]_15_[+6(2.16e-06)]_54_[-1(1.56e-06)]_35</t>
  </si>
  <si>
    <t>HPODL_01191                      2.26e-07  8_[-3(3.67e-07)]_11_[-1(1.56e-06)]_\</t>
  </si>
  <si>
    <t xml:space="preserve">    650_[+4(9.62e-08)]_11_[-6(3.28e-07)]_21_[-1(3.12e-06)]_7_[+5(6.75e-05)]_21</t>
  </si>
  <si>
    <t>HPODL_04105                      2.25e-03  615_[-5(6.75e-05)]_[+2(2.90e-07)]_\</t>
  </si>
  <si>
    <t xml:space="preserve">    115_[-1(6.24e-06)]_36</t>
  </si>
  <si>
    <t>HPODL_01192                      2.78e-08  20_[+1(4.62e-05)]_128_\</t>
  </si>
  <si>
    <t xml:space="preserve">    [-1(3.85e-05)]_164_[-4(3.04e-05)]_337_[-4(3.45e-06)]_11_[+6(4.11e-09)]_24_\</t>
  </si>
  <si>
    <t xml:space="preserve">    [-3(3.67e-07)]_11_[-1(1.56e-06)]_22</t>
  </si>
  <si>
    <t>HPODL_02595                      1.93e-04  89_[+7(3.96e-06)]_225_\</t>
  </si>
  <si>
    <t xml:space="preserve">    [+7(5.41e-06)]_364_[-1(5.36e-05)]_6_[-2(3.78e-07)]_22_[+1(3.12e-06)]_32</t>
  </si>
  <si>
    <t>HPODL_02675                      2.13e-02  434_[-3(7.68e-07)]_27_\</t>
  </si>
  <si>
    <t xml:space="preserve">    [-5(1.02e-05)]_314</t>
  </si>
  <si>
    <t>HPODL_04291                      8.98e-10  22_[+9(2.33e-06)]_178_\</t>
  </si>
  <si>
    <t xml:space="preserve">    [-7(5.95e-06)]_34_[+10(7.86e-05)]_362_[+1(3.12e-06)]_42_[+6(8.79e-09)]_18_\</t>
  </si>
  <si>
    <t xml:space="preserve">    [+3(1.97e-07)]_3_[+1(1.56e-06)]_15_[+5(8.80e-05)]_23</t>
  </si>
  <si>
    <t>HPODL_01519                      1.20e-05  217_[+7(7.64e-05)]_247_\</t>
  </si>
  <si>
    <t xml:space="preserve">    [-8(1.69e-08)]_213_[+2(4.65e-07)]_42_[-1(6.24e-06)]_28</t>
  </si>
  <si>
    <t>HPODL_03932                      1.71e-04  264_[-10(4.85e-05)]_251_\</t>
  </si>
  <si>
    <t xml:space="preserve">    [-8(2.47e-05)]_110_[+2(4.65e-07)]_28_[-1(2.85e-05)]_93</t>
  </si>
  <si>
    <t>HPODL_05126                      3.42e-03  617_[+6(2.81e-07)]_[+1(1.64e-05)]_\</t>
  </si>
  <si>
    <t xml:space="preserve">    105_[-1(1.56e-06)]_44</t>
  </si>
  <si>
    <t>HPODL_05221                      1.89e-04  53_[+8(4.56e-05)]_288_\</t>
  </si>
  <si>
    <t xml:space="preserve">    [-6(1.37e-05)]_104_[+7(2.45e-05)]_94_[+4(5.20e-05)]_121_[-1(1.21e-05)]_30_\</t>
  </si>
  <si>
    <t xml:space="preserve">    [-4(5.43e-07)]_33</t>
  </si>
  <si>
    <t>HPODL_02805                      1.50e-07  192_[+5(1.02e-05)]_179_\</t>
  </si>
  <si>
    <t xml:space="preserve">    [+7(2.73e-06)]_161_[+8(4.80e-08)]_141_[+2(1.83e-06)]_39_[+1(7.80e-06)]_25</t>
  </si>
  <si>
    <t>HPODL_01524                      3.55e-04  20_[-4(3.81e-05)]_671_\</t>
  </si>
  <si>
    <t xml:space="preserve">    [+5(1.02e-05)]_17_[-3(9.48e-08)]_6_[+1(1.56e-06)]_39</t>
  </si>
  <si>
    <t>HPODL_03353                      2.18e-04  118_[-3(1.02e-06)]_493_\</t>
  </si>
  <si>
    <t xml:space="preserve">    [-8(4.21e-05)]_11_[+4(4.58e-05)]_45_[+5(4.79e-05)]_3_[+1(1.21e-05)]_42_\</t>
  </si>
  <si>
    <t xml:space="preserve">    [-1(3.12e-06)]_16</t>
  </si>
  <si>
    <t>HPODL_00846                      2.24e-03  11_[+9(7.39e-05)]_345_\</t>
  </si>
  <si>
    <t xml:space="preserve">    [-7(3.26e-05)]_296_[+3(1.50e-06)]_63_[+1(3.13e-05)]_3_[-1(1.56e-06)]_18</t>
  </si>
  <si>
    <t>HPODL_00596                      5.65e-04  58_[+7(9.40e-05)]_408_\</t>
  </si>
  <si>
    <t xml:space="preserve">    [+2(2.17e-07)]_30_[-4(5.43e-07)]_194_[-1(1.64e-05)]_60</t>
  </si>
  <si>
    <t>HPODL_04435                      4.96e-05  53_[-1(7.72e-05)]_632_\</t>
  </si>
  <si>
    <t xml:space="preserve">    [+4(1.63e-06)]_8_[+2(1.62e-07)]_28_[+5(6.13e-05)]_1_[-1(7.80e-06)]_22</t>
  </si>
  <si>
    <t>HPODL_00277                      4.25e-06  282_[+9(2.32e-07)]_3_[+3(9.46e-05)]_\</t>
  </si>
  <si>
    <t xml:space="preserve">    132_[-7(5.95e-06)]_53_[+9(2.95e-06)]_39_[-1(4.01e-05)]_1_[-5(3.55e-06)]_65_\</t>
  </si>
  <si>
    <t xml:space="preserve">    [-5(3.55e-06)]_12_[+2(5.57e-06)]_21_[+1(4.62e-05)]_6_[+5(8.80e-05)]_63</t>
  </si>
  <si>
    <t>HPODL_04662                      1.54e-04  228_[-7(7.81e-06)]_459_\</t>
  </si>
  <si>
    <t xml:space="preserve">    [-5(3.55e-06)]_6_[-1(1.21e-05)]_[-4(4.50e-08)]_22_[-1(3.56e-05)]_29</t>
  </si>
  <si>
    <t>HPODL_00790                      9.73e-07  20_[-1(3.13e-05)]_42_[+7(9.10e-06)]_\</t>
  </si>
  <si>
    <t xml:space="preserve">    30_[-1(2.85e-05)]_527_[-10(5.99e-08)]_40_[-5(7.09e-06)]_2_[+2(5.57e-06)]_\</t>
  </si>
  <si>
    <t xml:space="preserve">    14_[+1(1.56e-06)]_4_[+5(2.04e-05)]_12_[+1(9.63e-05)]_6</t>
  </si>
  <si>
    <t>HPODL_00752                      2.65e-06  74_[-9(6.27e-05)]_57_[-9(3.62e-05)]_\</t>
  </si>
  <si>
    <t xml:space="preserve">    244_[-7(7.08e-05)]_239_[+10(2.94e-07)]_51_[+2(2.19e-06)]_38_[-1(1.56e-06)]_\</t>
  </si>
  <si>
    <t>HPODL_05214                      7.04e-05  38_[+8(6.55e-10)]_268_\</t>
  </si>
  <si>
    <t xml:space="preserve">    [+1(3.13e-05)]_425_[+1(3.12e-06)]_3_[+1(3.13e-05)]_21</t>
  </si>
  <si>
    <t>HPODL_01655                      3.14e-07  342_[+9(1.67e-06)]_315_\</t>
  </si>
  <si>
    <t xml:space="preserve">    [+4(1.81e-07)]_9_[+2(2.17e-07)]_55_[-1(1.56e-06)]_28</t>
  </si>
  <si>
    <t>HPODL_02646                      1.01e-06  365_[-7(3.96e-06)]_161_\</t>
  </si>
  <si>
    <t xml:space="preserve">    [+9(1.06e-06)]_10_[-10(1.77e-08)]_24_[-4(4.89e-06)]_28_[+5(3.73e-05)]_146</t>
  </si>
  <si>
    <t>HPODL_01195                      2.57e-04  483_[+10(5.66e-09)]_69_\</t>
  </si>
  <si>
    <t xml:space="preserve">    [+5(2.67e-05)]_62_[-1(3.12e-06)]_151</t>
  </si>
  <si>
    <t>HPODL_02367                      2.56e-05  48_[-3(2.76e-05)]_100_\</t>
  </si>
  <si>
    <t xml:space="preserve">    [-1(4.62e-05)]_246_[-8(6.70e-06)]_17_[-7(4.35e-05)]_221_[-2(6.50e-07)]_25_\</t>
  </si>
  <si>
    <t xml:space="preserve">    [+5(3.55e-06)]_8_[-5(3.55e-06)]_47</t>
  </si>
  <si>
    <t>HPODL_02110                      5.79e-05  298_[-4(7.32e-06)]_382_\</t>
  </si>
  <si>
    <t xml:space="preserve">    [+5(3.55e-06)]_6_[+2(5.96e-08)]_37_[-1(1.56e-06)]_31</t>
  </si>
  <si>
    <t>HPODL_05346                      1.18e-06  545_[-7(1.61e-06)]_125_\</t>
  </si>
  <si>
    <t xml:space="preserve">    [-2(3.59e-06)]_29_[-3(7.15e-09)]_9_[-1(1.56e-06)]_39</t>
  </si>
  <si>
    <t>HPODL_03991                      9.83e-07  231_[+8(3.83e-08)]_5_[-1(4.91e-05)]_\</t>
  </si>
  <si>
    <t xml:space="preserve">    273_[-6(8.79e-09)]_146_[+1(1.64e-05)]_16_[+1(1.56e-06)]_5_[+1(2.85e-05)]_\</t>
  </si>
  <si>
    <t>HPODL_05239                      4.30e-04  588_[-2(3.04e-06)]_43_\</t>
  </si>
  <si>
    <t xml:space="preserve">    [-5(3.55e-06)]_108_[+1(1.56e-06)]_27</t>
  </si>
  <si>
    <t>HPODL_01021                      6.24e-08  75_[-9(1.44e-06)]_92_[+9(2.32e-07)]_\</t>
  </si>
  <si>
    <t xml:space="preserve">    196_[+10(2.34e-05)]_310_[+2(4.20e-08)]_32_[-1(1.56e-06)]_26</t>
  </si>
  <si>
    <t>HPODL_04663                      3.00e-05  49_[+9(1.24e-06)]_48_[-6(4.55e-05)]_\</t>
  </si>
  <si>
    <t xml:space="preserve">    37_[-6(1.67e-06)]_427_[-8(9.75e-05)]_99_[+2(2.61e-06)]_29_[-5(1.02e-05)]_\</t>
  </si>
  <si>
    <t>HPODL_03482                      5.15e-04  282_[+7(4.39e-06)]_269_\</t>
  </si>
  <si>
    <t xml:space="preserve">    [+8(4.77e-05)]_71_[+4(9.98e-07)]_101_[+1(4.68e-06)]_3_[+1(9.63e-05)]_13</t>
  </si>
  <si>
    <t>HPODL_04745                      1.42e-05  81_[-1(1.21e-05)]_512_\</t>
  </si>
  <si>
    <t xml:space="preserve">    [-6(9.43e-05)]_[-6(3.64e-07)]_5_[+4(9.62e-08)]_12_[+10(1.13e-05)]_8_\</t>
  </si>
  <si>
    <t xml:space="preserve">    [-1(3.85e-05)]_11_[+4(7.17e-05)]_22_[-1(7.80e-06)]_52</t>
  </si>
  <si>
    <t>HPODL_00117                      4.32e-07  68_[+3(9.50e-07)]_111_\</t>
  </si>
  <si>
    <t xml:space="preserve">    [-5(3.55e-06)]_103_[-5(7.09e-06)]_136_[-10(1.87e-07)]_215_[+5(2.35e-05)]_6_\</t>
  </si>
  <si>
    <t xml:space="preserve">    [+2(3.59e-06)]_23_[+1(4.68e-06)]_16_[+5(7.09e-06)]_28</t>
  </si>
  <si>
    <t>HPODL_01852                      1.53e-08  42_[-8(1.77e-05)]_169_\</t>
  </si>
  <si>
    <t xml:space="preserve">    [+9(1.56e-06)]_383_[+2(7.00e-08)]_21_[-4(2.32e-07)]_54_[-4(2.87e-06)]_17_\</t>
  </si>
  <si>
    <t xml:space="preserve">    [-1(1.56e-06)]_36</t>
  </si>
  <si>
    <t>Stopped because requested number of motifs (10) found.</t>
  </si>
  <si>
    <t>CPU: node163</t>
  </si>
  <si>
    <r>
      <t>URA3</t>
    </r>
    <r>
      <rPr>
        <sz val="11"/>
        <color rgb="FF000000"/>
        <rFont val="Courier New"/>
        <family val="1"/>
      </rPr>
      <t xml:space="preserve"> gene </t>
    </r>
  </si>
  <si>
    <t xml:space="preserve">Rap1A </t>
  </si>
  <si>
    <t xml:space="preserve">Rap1B </t>
  </si>
  <si>
    <t xml:space="preserve">oligonucleotide </t>
  </si>
  <si>
    <t>sequence 5'-3' (only sense strand is shown)</t>
  </si>
  <si>
    <r>
      <t>ka, M</t>
    </r>
    <r>
      <rPr>
        <b/>
        <vertAlign val="superscript"/>
        <sz val="12"/>
        <color theme="1"/>
        <rFont val="Courier New"/>
        <family val="1"/>
      </rPr>
      <t>-1</t>
    </r>
    <r>
      <rPr>
        <b/>
        <sz val="12"/>
        <color theme="1"/>
        <rFont val="Courier New"/>
        <family val="1"/>
      </rPr>
      <t>s</t>
    </r>
    <r>
      <rPr>
        <b/>
        <vertAlign val="superscript"/>
        <sz val="12"/>
        <color theme="1"/>
        <rFont val="Courier New"/>
        <family val="1"/>
      </rPr>
      <t>-1</t>
    </r>
  </si>
  <si>
    <r>
      <t xml:space="preserve">kd, </t>
    </r>
    <r>
      <rPr>
        <b/>
        <sz val="12"/>
        <color theme="1"/>
        <rFont val="Courier New"/>
        <family val="1"/>
      </rPr>
      <t>s</t>
    </r>
    <r>
      <rPr>
        <b/>
        <vertAlign val="superscript"/>
        <sz val="12"/>
        <color theme="1"/>
        <rFont val="Courier New"/>
        <family val="1"/>
      </rPr>
      <t>-1</t>
    </r>
  </si>
  <si>
    <r>
      <t>K</t>
    </r>
    <r>
      <rPr>
        <vertAlign val="subscript"/>
        <sz val="12"/>
        <color theme="1"/>
        <rFont val="Courier New Bold"/>
      </rPr>
      <t>d</t>
    </r>
    <r>
      <rPr>
        <vertAlign val="superscript"/>
        <sz val="12"/>
        <color theme="1"/>
        <rFont val="Courier New Bold"/>
      </rPr>
      <t>app</t>
    </r>
    <r>
      <rPr>
        <sz val="12"/>
        <color theme="1"/>
        <rFont val="Courier New Bold"/>
      </rPr>
      <t xml:space="preserve">, nM </t>
    </r>
  </si>
  <si>
    <r>
      <t>K</t>
    </r>
    <r>
      <rPr>
        <vertAlign val="subscript"/>
        <sz val="12"/>
        <color theme="1"/>
        <rFont val="Courier New Bold"/>
      </rPr>
      <t>d</t>
    </r>
    <r>
      <rPr>
        <vertAlign val="superscript"/>
        <sz val="12"/>
        <color theme="1"/>
        <rFont val="Courier New Bold"/>
      </rPr>
      <t>app(eq)</t>
    </r>
    <r>
      <rPr>
        <sz val="12"/>
        <color theme="1"/>
        <rFont val="Courier New Bold"/>
      </rPr>
      <t xml:space="preserve">, nM  </t>
    </r>
  </si>
  <si>
    <t>performance in competition assay</t>
  </si>
  <si>
    <t>VIIrAbs</t>
  </si>
  <si>
    <t>nd</t>
  </si>
  <si>
    <t>64±2</t>
  </si>
  <si>
    <t>65±2</t>
  </si>
  <si>
    <t>+</t>
  </si>
  <si>
    <t>CANAL</t>
  </si>
  <si>
    <t>CANMA</t>
  </si>
  <si>
    <t>DEBHA</t>
  </si>
  <si>
    <t>SACCE</t>
  </si>
  <si>
    <t>39±15</t>
  </si>
  <si>
    <t>38±15</t>
  </si>
  <si>
    <t>+++</t>
  </si>
  <si>
    <t>HANPO2</t>
  </si>
  <si>
    <t>NB</t>
  </si>
  <si>
    <t>12±1</t>
  </si>
  <si>
    <t>11±1</t>
  </si>
  <si>
    <t>HANPO4</t>
  </si>
  <si>
    <t>-</t>
  </si>
  <si>
    <t>12±3</t>
  </si>
  <si>
    <t>13±3</t>
  </si>
  <si>
    <t>++</t>
  </si>
  <si>
    <t>PICKU</t>
  </si>
  <si>
    <t>CANAR</t>
  </si>
  <si>
    <t>PACTA</t>
  </si>
  <si>
    <t>PICPA</t>
  </si>
  <si>
    <t>PICME</t>
  </si>
  <si>
    <t>DEKBR</t>
  </si>
  <si>
    <t>RPS0a</t>
  </si>
  <si>
    <t>10±4</t>
  </si>
  <si>
    <t>RPL5a</t>
  </si>
  <si>
    <t>RPS14</t>
  </si>
  <si>
    <t>RPS0b</t>
  </si>
  <si>
    <t>RPL36b</t>
  </si>
  <si>
    <t>RPS22b</t>
  </si>
  <si>
    <t>rnd1</t>
  </si>
  <si>
    <t>rnd2</t>
  </si>
  <si>
    <t>"NB" - no binding</t>
  </si>
  <si>
    <t>"nd" - not determined</t>
  </si>
  <si>
    <r>
      <t>K</t>
    </r>
    <r>
      <rPr>
        <vertAlign val="subscript"/>
        <sz val="12"/>
        <color rgb="FF000000"/>
        <rFont val="Times New Roman"/>
        <family val="1"/>
      </rPr>
      <t>d</t>
    </r>
    <r>
      <rPr>
        <vertAlign val="superscript"/>
        <sz val="12"/>
        <color rgb="FF000000"/>
        <rFont val="Times New Roman"/>
        <family val="1"/>
      </rPr>
      <t>app</t>
    </r>
    <r>
      <rPr>
        <sz val="12"/>
        <color rgb="FF000000"/>
        <rFont val="Times New Roman"/>
        <family val="1"/>
      </rPr>
      <t xml:space="preserve"> were calculated from ka and kd values</t>
    </r>
  </si>
  <si>
    <r>
      <t>K</t>
    </r>
    <r>
      <rPr>
        <vertAlign val="subscript"/>
        <sz val="12"/>
        <color rgb="FF000000"/>
        <rFont val="Times New Roman"/>
        <family val="1"/>
      </rPr>
      <t>d</t>
    </r>
    <r>
      <rPr>
        <vertAlign val="superscript"/>
        <sz val="12"/>
        <color rgb="FF000000"/>
        <rFont val="Times New Roman"/>
        <family val="1"/>
      </rPr>
      <t>app(eq)</t>
    </r>
    <r>
      <rPr>
        <sz val="12"/>
        <color rgb="FF000000"/>
        <rFont val="Times New Roman"/>
        <family val="1"/>
      </rPr>
      <t xml:space="preserve"> were derived from equilibrium analysis (when applicable)</t>
    </r>
  </si>
  <si>
    <t>0.28±0.09</t>
  </si>
  <si>
    <t>0.050±0.014</t>
  </si>
  <si>
    <t>9.1±0.7</t>
  </si>
  <si>
    <t>3.9±1.5</t>
  </si>
  <si>
    <t>3.6±0.4</t>
  </si>
  <si>
    <t>3.7±0.4</t>
  </si>
  <si>
    <t>0.27±0.08</t>
  </si>
  <si>
    <t>3.1±0.4</t>
  </si>
  <si>
    <t>3.0±0.4</t>
  </si>
  <si>
    <t>0.50±0.08</t>
  </si>
  <si>
    <t>1.0±0.4</t>
  </si>
  <si>
    <t>1.4±0.3</t>
  </si>
  <si>
    <t>1.8±0.5</t>
  </si>
  <si>
    <t>1.9±0.1</t>
  </si>
  <si>
    <t>0.048±0.007</t>
  </si>
  <si>
    <t>1.5±0.4</t>
  </si>
  <si>
    <t>1.7±0.2</t>
  </si>
  <si>
    <t>2.5±0.2</t>
  </si>
  <si>
    <t>2.4±0.2</t>
  </si>
  <si>
    <t>2.8±0.6</t>
  </si>
  <si>
    <t>3.0±0.5</t>
  </si>
  <si>
    <r>
      <t xml:space="preserve">   (3.1±2.2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3.0±1.6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1.0±0.0) x 10</t>
    </r>
    <r>
      <rPr>
        <vertAlign val="superscript"/>
        <sz val="12"/>
        <color theme="1"/>
        <rFont val="Courier New"/>
        <family val="1"/>
      </rPr>
      <t>8</t>
    </r>
    <r>
      <rPr>
        <sz val="12"/>
        <color theme="1"/>
        <rFont val="Courier New"/>
        <family val="1"/>
      </rPr>
      <t xml:space="preserve"> </t>
    </r>
  </si>
  <si>
    <r>
      <t xml:space="preserve">   (3.7±1.4) x 10</t>
    </r>
    <r>
      <rPr>
        <vertAlign val="superscript"/>
        <sz val="12"/>
        <color rgb="FF000000"/>
        <rFont val="Courier New"/>
        <family val="1"/>
      </rPr>
      <t>7</t>
    </r>
    <r>
      <rPr>
        <sz val="12"/>
        <color rgb="FF000000"/>
        <rFont val="Courier New"/>
        <family val="1"/>
      </rPr>
      <t xml:space="preserve"> </t>
    </r>
  </si>
  <si>
    <r>
      <t xml:space="preserve">   (5.5±2.8) x 10</t>
    </r>
    <r>
      <rPr>
        <vertAlign val="superscript"/>
        <sz val="12"/>
        <color rgb="FF000000"/>
        <rFont val="Courier New"/>
        <family val="1"/>
      </rPr>
      <t>7</t>
    </r>
    <r>
      <rPr>
        <sz val="12"/>
        <color rgb="FF000000"/>
        <rFont val="Courier New"/>
        <family val="1"/>
      </rPr>
      <t xml:space="preserve"> </t>
    </r>
  </si>
  <si>
    <r>
      <t>(7.6±1.9) x 10</t>
    </r>
    <r>
      <rPr>
        <vertAlign val="superscript"/>
        <sz val="12"/>
        <color theme="1"/>
        <rFont val="Courier New"/>
        <family val="1"/>
      </rPr>
      <t>-3</t>
    </r>
    <r>
      <rPr>
        <sz val="12"/>
        <color theme="1"/>
        <rFont val="Courier New"/>
        <family val="1"/>
      </rPr>
      <t xml:space="preserve"> </t>
    </r>
  </si>
  <si>
    <r>
      <t>(1.3±0.2) x 10</t>
    </r>
    <r>
      <rPr>
        <vertAlign val="superscript"/>
        <sz val="12"/>
        <color theme="1"/>
        <rFont val="Courier New"/>
        <family val="1"/>
      </rPr>
      <t>-3</t>
    </r>
    <r>
      <rPr>
        <sz val="12"/>
        <color theme="1"/>
        <rFont val="Courier New"/>
        <family val="1"/>
      </rPr>
      <t xml:space="preserve"> </t>
    </r>
  </si>
  <si>
    <r>
      <t>(1.8±0.5) x 10</t>
    </r>
    <r>
      <rPr>
        <vertAlign val="superscript"/>
        <sz val="12"/>
        <color theme="1"/>
        <rFont val="Courier New"/>
        <family val="1"/>
      </rPr>
      <t>-2</t>
    </r>
    <r>
      <rPr>
        <sz val="12"/>
        <color theme="1"/>
        <rFont val="Courier New"/>
        <family val="1"/>
      </rPr>
      <t xml:space="preserve"> </t>
    </r>
  </si>
  <si>
    <r>
      <t>(7.3±2.8) x 10</t>
    </r>
    <r>
      <rPr>
        <vertAlign val="superscript"/>
        <sz val="12"/>
        <color theme="1"/>
        <rFont val="Courier New"/>
        <family val="1"/>
      </rPr>
      <t>-2</t>
    </r>
    <r>
      <rPr>
        <sz val="12"/>
        <color theme="1"/>
        <rFont val="Courier New"/>
        <family val="1"/>
      </rPr>
      <t xml:space="preserve"> </t>
    </r>
  </si>
  <si>
    <r>
      <t xml:space="preserve">   (6.8±2.9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7.1±2.7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7.7±3.5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6.4±3.9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9.1±0.9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8.4±2.1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9.3±1.0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9.7±0.4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8.4±1.9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r>
      <t xml:space="preserve">   (9.2±1.5) x 10</t>
    </r>
    <r>
      <rPr>
        <vertAlign val="superscript"/>
        <sz val="12"/>
        <color theme="1"/>
        <rFont val="Courier New"/>
        <family val="1"/>
      </rPr>
      <t>7</t>
    </r>
    <r>
      <rPr>
        <sz val="12"/>
        <color theme="1"/>
        <rFont val="Courier New"/>
        <family val="1"/>
      </rPr>
      <t xml:space="preserve"> </t>
    </r>
  </si>
  <si>
    <t>6.4±0,2</t>
  </si>
  <si>
    <r>
      <t>(6.1±2.5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2.5±0.8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8.7±3.5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7.3±4.1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2.4±0.4) x 10</t>
    </r>
    <r>
      <rPr>
        <vertAlign val="superscript"/>
        <sz val="12"/>
        <color theme="1"/>
        <rFont val="Courier New"/>
        <family val="1"/>
      </rPr>
      <t>-2</t>
    </r>
    <r>
      <rPr>
        <sz val="12"/>
        <color theme="1"/>
        <rFont val="Courier New"/>
        <family val="1"/>
      </rPr>
      <t xml:space="preserve"> </t>
    </r>
  </si>
  <si>
    <r>
      <t>(2.6±0.8) x 10</t>
    </r>
    <r>
      <rPr>
        <vertAlign val="superscript"/>
        <sz val="12"/>
        <color theme="1"/>
        <rFont val="Courier New"/>
        <family val="1"/>
      </rPr>
      <t>-1</t>
    </r>
  </si>
  <si>
    <r>
      <t>(2.0±0.0) x 10</t>
    </r>
    <r>
      <rPr>
        <vertAlign val="superscript"/>
        <sz val="12"/>
        <color rgb="FF000000"/>
        <rFont val="Courier New"/>
        <family val="1"/>
      </rPr>
      <t>-1</t>
    </r>
  </si>
  <si>
    <r>
      <t>(4.4±0.3) x 10</t>
    </r>
    <r>
      <rPr>
        <vertAlign val="superscript"/>
        <sz val="12"/>
        <color theme="1"/>
        <rFont val="Courier New"/>
        <family val="1"/>
      </rPr>
      <t>-3</t>
    </r>
    <r>
      <rPr>
        <sz val="12"/>
        <color theme="1"/>
        <rFont val="Courier New"/>
        <family val="1"/>
      </rPr>
      <t xml:space="preserve"> </t>
    </r>
  </si>
  <si>
    <r>
      <t>(1.4±0.3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2.1±0.4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r>
      <t>(2.6±0.5) x 10</t>
    </r>
    <r>
      <rPr>
        <vertAlign val="superscript"/>
        <sz val="12"/>
        <color theme="1"/>
        <rFont val="Courier New"/>
        <family val="1"/>
      </rPr>
      <t>-1</t>
    </r>
    <r>
      <rPr>
        <sz val="12"/>
        <color theme="1"/>
        <rFont val="Courier New"/>
        <family val="1"/>
      </rPr>
      <t xml:space="preserve"> </t>
    </r>
  </si>
  <si>
    <t>2.0±0.0</t>
  </si>
  <si>
    <t>P. tannophilus</t>
  </si>
  <si>
    <t>telomere repeat</t>
  </si>
  <si>
    <t>amount</t>
  </si>
  <si>
    <t>% of total</t>
  </si>
  <si>
    <t>major variant</t>
  </si>
  <si>
    <t>GGTGTGAGT</t>
  </si>
  <si>
    <t>var1</t>
  </si>
  <si>
    <t>GGCGTGAGT</t>
  </si>
  <si>
    <t>var2</t>
  </si>
  <si>
    <t>GGTGGTGAGT</t>
  </si>
  <si>
    <t>var3</t>
  </si>
  <si>
    <t>GGTGTGAGA</t>
  </si>
  <si>
    <t>var4</t>
  </si>
  <si>
    <t>GGTGTGAGAGT</t>
  </si>
  <si>
    <t>total</t>
  </si>
  <si>
    <t>P. pastoris</t>
  </si>
  <si>
    <t>GGATGCT</t>
  </si>
  <si>
    <t>GGGATGCT</t>
  </si>
  <si>
    <t>C. boidinii</t>
  </si>
  <si>
    <t>GGGTGTG</t>
  </si>
  <si>
    <t>GTGTG</t>
  </si>
  <si>
    <t>GGTGTGG</t>
  </si>
  <si>
    <t>GGTGTG</t>
  </si>
  <si>
    <t>GGGTATG</t>
  </si>
  <si>
    <t>P. membranifaciens</t>
  </si>
  <si>
    <t>AGGTGTGCGGGGTATAATAGAACT</t>
  </si>
  <si>
    <t>AGGTGTGCGGGGTATAGAACT</t>
  </si>
  <si>
    <t>P. kudriavzevii</t>
  </si>
  <si>
    <t>AGGAGCGAGGTGTGTTACAATATGAACT</t>
  </si>
  <si>
    <t>AGACGAGGTGTTACAATATGAACT</t>
  </si>
  <si>
    <t>AGGAGCGAGGTGTGTTAGAACT</t>
  </si>
  <si>
    <t>AGGAGCGAGGTGTGTTACAATGAACT</t>
  </si>
  <si>
    <t>AGGAGCGAGGTGTGTTAATATGAACT</t>
  </si>
  <si>
    <t>var5</t>
  </si>
  <si>
    <t>AGGAGCGAGGTGTTACAATATGAACT</t>
  </si>
  <si>
    <t>var6</t>
  </si>
  <si>
    <t>AGGAGCGAGGTGTGTGTTACAATATGAACT</t>
  </si>
  <si>
    <t>var7</t>
  </si>
  <si>
    <t>AGGAGCGAGGTGTGTTACAATATGAAATATGAACT</t>
  </si>
  <si>
    <t>var8</t>
  </si>
  <si>
    <t>AGGAGCGAGGTGTGTTTACAATATGAACT</t>
  </si>
  <si>
    <t>var9</t>
  </si>
  <si>
    <t>AGGAGCGAGGGTGTGTGTTACAATATGAACT</t>
  </si>
  <si>
    <t>D. bruxellensis</t>
  </si>
  <si>
    <t>GGTGGATT</t>
  </si>
  <si>
    <t>C. arabinofermentans</t>
  </si>
  <si>
    <t>GGGTGTT</t>
  </si>
  <si>
    <t>GGGTGTTG</t>
  </si>
  <si>
    <t>GGTGTT</t>
  </si>
  <si>
    <t>GGGTTGGTGGTGTT</t>
  </si>
  <si>
    <t>GGGTTGTTGGTGTT</t>
  </si>
  <si>
    <r>
      <t>Functional duplication of Rap1 in methylotrophic yeasts</t>
    </r>
    <r>
      <rPr>
        <b/>
        <i/>
        <sz val="14"/>
        <color theme="1"/>
        <rFont val="Calibri"/>
        <family val="2"/>
        <scheme val="minor"/>
      </rPr>
      <t>.</t>
    </r>
    <r>
      <rPr>
        <b/>
        <sz val="14"/>
        <color theme="1"/>
        <rFont val="Calibri"/>
        <family val="2"/>
        <scheme val="minor"/>
      </rPr>
      <t xml:space="preserve"> </t>
    </r>
  </si>
  <si>
    <r>
      <t>Alexander N. Malyavko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Olga A. Petrova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Maria I. Zvereva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Olga A. Dontsova</t>
    </r>
    <r>
      <rPr>
        <vertAlign val="superscript"/>
        <sz val="12"/>
        <color theme="1"/>
        <rFont val="Calibri"/>
        <family val="2"/>
        <scheme val="minor"/>
      </rPr>
      <t>2,1,3</t>
    </r>
  </si>
  <si>
    <r>
      <t>1</t>
    </r>
    <r>
      <rPr>
        <sz val="12"/>
        <color theme="1"/>
        <rFont val="Calibri"/>
        <family val="2"/>
        <scheme val="minor"/>
      </rPr>
      <t>Faculty of Chemistry and Belozersky Institute of Physico-Chemical Biology, Lomonosov Moscow State University, Moscow, 119992, Russia.</t>
    </r>
  </si>
  <si>
    <r>
      <t>2</t>
    </r>
    <r>
      <rPr>
        <sz val="12"/>
        <color theme="1"/>
        <rFont val="Calibri"/>
        <family val="2"/>
        <scheme val="minor"/>
      </rPr>
      <t>Center of Life Sciences, Skolkovo Institute of Science and Technology, Moscow, 143026, Russia</t>
    </r>
  </si>
  <si>
    <r>
      <t>3</t>
    </r>
    <r>
      <rPr>
        <sz val="12"/>
        <color theme="1"/>
        <rFont val="Calibri"/>
        <family val="2"/>
        <scheme val="minor"/>
      </rPr>
      <t>Shemyakin-Ovchinnikov Institute of Bioorganic Chemistry of the Russian Academy of Sciences, Moscow, 117997, Russia</t>
    </r>
  </si>
  <si>
    <t>primer for ChIP (gene: HPODL_05028)</t>
  </si>
  <si>
    <t>primer for ChIP (gene: HPODL_01191)</t>
  </si>
  <si>
    <t>primer for ChIP (gene: HPODL_04662)</t>
  </si>
  <si>
    <t>primer for ChIP (gene: HPODL_04291)</t>
  </si>
  <si>
    <t>primer for ChIP (gene: HPODL_00846)</t>
  </si>
  <si>
    <t>primer for ChIP (gene: HPODL_04762)</t>
  </si>
  <si>
    <t>primer for ChIP (gene: HPODL_01192)</t>
  </si>
  <si>
    <t>ChIP primers for subtelomere region of the right end of the chromosome VII (“TEL”)</t>
  </si>
  <si>
    <t>Control ChIP primers for internal ALA1 (XP_013932997) locus of chromosome VII (approx. 100 kb away from the right chromosomal end)</t>
  </si>
  <si>
    <r>
      <rPr>
        <b/>
        <sz val="12"/>
        <color theme="1"/>
        <rFont val="Courier New"/>
        <family val="1"/>
      </rPr>
      <t>Supplementary Table S2.</t>
    </r>
    <r>
      <rPr>
        <sz val="12"/>
        <color theme="1"/>
        <rFont val="Courier New"/>
        <family val="1"/>
      </rPr>
      <t xml:space="preserve"> List of PCR products for construction of </t>
    </r>
    <r>
      <rPr>
        <i/>
        <sz val="12"/>
        <color theme="1"/>
        <rFont val="Courier New"/>
        <family val="1"/>
      </rPr>
      <t>H. polymorpha</t>
    </r>
    <r>
      <rPr>
        <sz val="12"/>
        <color theme="1"/>
        <rFont val="Courier New"/>
        <family val="1"/>
      </rPr>
      <t xml:space="preserve"> Dl-1 strains.</t>
    </r>
  </si>
  <si>
    <r>
      <t>Supplementary Table S3.</t>
    </r>
    <r>
      <rPr>
        <sz val="12"/>
        <color rgb="FF000000"/>
        <rFont val="Courier New"/>
        <family val="1"/>
      </rPr>
      <t xml:space="preserve"> Oligonucleotides used in qChIP and DNA binding assays.</t>
    </r>
  </si>
  <si>
    <r>
      <t xml:space="preserve">Supplementary Table S4. </t>
    </r>
    <r>
      <rPr>
        <sz val="12"/>
        <color rgb="FF000000"/>
        <rFont val="Courier New"/>
        <family val="1"/>
      </rPr>
      <t>Kinetic values of the interaction of the DNA oligonucleotides with HpRap1 paralogues</t>
    </r>
  </si>
  <si>
    <r>
      <rPr>
        <b/>
        <sz val="12"/>
        <color theme="1"/>
        <rFont val="Courier New"/>
        <family val="1"/>
      </rPr>
      <t>Supplementary Table S6.</t>
    </r>
    <r>
      <rPr>
        <sz val="12"/>
        <color theme="1"/>
        <rFont val="Courier New"/>
        <family val="1"/>
      </rPr>
      <t xml:space="preserve"> Motifs discovered by MEME</t>
    </r>
  </si>
  <si>
    <r>
      <rPr>
        <b/>
        <sz val="12"/>
        <color theme="1"/>
        <rFont val="Courier New"/>
        <family val="1"/>
      </rPr>
      <t>Supplementary Table S7.</t>
    </r>
    <r>
      <rPr>
        <sz val="12"/>
        <color theme="1"/>
        <rFont val="Courier New"/>
        <family val="1"/>
      </rPr>
      <t xml:space="preserve"> List of H. polymorpha ribosomal protein genes used in this study.</t>
    </r>
  </si>
  <si>
    <t>1B</t>
  </si>
  <si>
    <t>1B27</t>
  </si>
  <si>
    <r>
      <t>RAP1A</t>
    </r>
    <r>
      <rPr>
        <vertAlign val="superscript"/>
        <sz val="12"/>
        <color theme="1"/>
        <rFont val="Courier New"/>
        <family val="1"/>
      </rPr>
      <t>+/-</t>
    </r>
  </si>
  <si>
    <r>
      <t>RAP1B</t>
    </r>
    <r>
      <rPr>
        <vertAlign val="superscript"/>
        <sz val="12"/>
        <color theme="1"/>
        <rFont val="Courier New"/>
        <family val="1"/>
      </rPr>
      <t>+/-</t>
    </r>
  </si>
  <si>
    <r>
      <rPr>
        <i/>
        <sz val="12"/>
        <color theme="1"/>
        <rFont val="Courier New"/>
        <family val="1"/>
      </rPr>
      <t xml:space="preserve">RAP1A </t>
    </r>
    <r>
      <rPr>
        <sz val="12"/>
        <color theme="1"/>
        <rFont val="Courier New"/>
        <family val="1"/>
      </rPr>
      <t xml:space="preserve">gene (with flanking regions) from </t>
    </r>
    <r>
      <rPr>
        <i/>
        <sz val="12"/>
        <color theme="1"/>
        <rFont val="Courier New"/>
        <family val="1"/>
      </rPr>
      <t>H. polymorpha</t>
    </r>
    <r>
      <rPr>
        <sz val="12"/>
        <color theme="1"/>
        <rFont val="Courier New"/>
        <family val="1"/>
      </rPr>
      <t xml:space="preserve"> CBS4732</t>
    </r>
  </si>
  <si>
    <r>
      <rPr>
        <i/>
        <sz val="12"/>
        <color theme="1"/>
        <rFont val="Courier New"/>
        <family val="1"/>
      </rPr>
      <t xml:space="preserve">RAP1B </t>
    </r>
    <r>
      <rPr>
        <sz val="12"/>
        <color theme="1"/>
        <rFont val="Courier New"/>
        <family val="1"/>
      </rPr>
      <t xml:space="preserve">gene (with flanking regions) </t>
    </r>
    <r>
      <rPr>
        <i/>
        <sz val="12"/>
        <color theme="1"/>
        <rFont val="Courier New"/>
        <family val="1"/>
      </rPr>
      <t>from H. polymorpha</t>
    </r>
    <r>
      <rPr>
        <sz val="12"/>
        <color theme="1"/>
        <rFont val="Courier New"/>
        <family val="1"/>
      </rPr>
      <t xml:space="preserve"> CBS4732</t>
    </r>
  </si>
  <si>
    <t>F: 5'-AACCGCGGCCATTTGGACGTTGACGACCTG-3'</t>
  </si>
  <si>
    <t>F: 5'-AACCGCGGCCTCAATTTCCTGCTCAATGC-3'</t>
  </si>
  <si>
    <t>R: 5'-AAGAATTCGAATCCGCTTTCTGGCTGCTAC-3'</t>
  </si>
  <si>
    <t>R: 5'-AAGAATTCGAGGCTTTGGTGTTGGTGTC-3'</t>
  </si>
  <si>
    <t>DLdaduA</t>
  </si>
  <si>
    <r>
      <t xml:space="preserve">CBS4732 (ATCC 34438) </t>
    </r>
    <r>
      <rPr>
        <i/>
        <sz val="12"/>
        <color theme="1"/>
        <rFont val="Courier New"/>
        <family val="1"/>
      </rPr>
      <t>leu2 ade2</t>
    </r>
  </si>
  <si>
    <r>
      <t xml:space="preserve">CBS4732 (ATCC 34438) </t>
    </r>
    <r>
      <rPr>
        <i/>
        <sz val="12"/>
        <color theme="1"/>
        <rFont val="Courier New"/>
        <family val="1"/>
      </rPr>
      <t>leu2 ade2 ura3::ADE2</t>
    </r>
  </si>
  <si>
    <r>
      <t xml:space="preserve">CBS4732 (ATCC 34438) </t>
    </r>
    <r>
      <rPr>
        <i/>
        <sz val="12"/>
        <color theme="1"/>
        <rFont val="Courier New"/>
        <family val="1"/>
      </rPr>
      <t>leu2/leu2 ade2/ade2 URA3/ura3::ADE2 RAP1A/rap1A::HpLEU2</t>
    </r>
  </si>
  <si>
    <r>
      <t xml:space="preserve">CBS4732 (ATCC 34438) </t>
    </r>
    <r>
      <rPr>
        <i/>
        <sz val="12"/>
        <color theme="1"/>
        <rFont val="Courier New"/>
        <family val="1"/>
      </rPr>
      <t>leu2/leu2 ade2/ade2 URA3/ura3::ADE2 RAP1B/rap1B::HpLEU2</t>
    </r>
  </si>
  <si>
    <r>
      <rPr>
        <b/>
        <sz val="12"/>
        <color theme="1"/>
        <rFont val="Courier New"/>
        <family val="1"/>
      </rPr>
      <t>Supplementary Table S1.</t>
    </r>
    <r>
      <rPr>
        <sz val="12"/>
        <color theme="1"/>
        <rFont val="Courier New"/>
        <family val="1"/>
      </rPr>
      <t xml:space="preserve"> </t>
    </r>
    <r>
      <rPr>
        <i/>
        <sz val="12"/>
        <color theme="1"/>
        <rFont val="Courier New"/>
        <family val="1"/>
      </rPr>
      <t>H. polymorpha</t>
    </r>
    <r>
      <rPr>
        <sz val="12"/>
        <color theme="1"/>
        <rFont val="Courier New"/>
        <family val="1"/>
      </rPr>
      <t xml:space="preserve"> strains used in this study.</t>
    </r>
  </si>
  <si>
    <r>
      <t>Supplementary Table S5.</t>
    </r>
    <r>
      <rPr>
        <sz val="12"/>
        <color rgb="FF000000"/>
        <rFont val="Courier New"/>
        <family val="1"/>
      </rPr>
      <t xml:space="preserve"> Analysis of telomere repeats from seven species from the "methylotrops"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Courier New"/>
      <family val="1"/>
    </font>
    <font>
      <sz val="12"/>
      <color rgb="FF000000"/>
      <name val="Courier New"/>
      <family val="1"/>
    </font>
    <font>
      <vertAlign val="superscript"/>
      <sz val="12"/>
      <color rgb="FF000000"/>
      <name val="Courier New"/>
      <family val="1"/>
    </font>
    <font>
      <vertAlign val="superscript"/>
      <sz val="12"/>
      <color theme="1"/>
      <name val="Courier New"/>
      <family val="1"/>
    </font>
    <font>
      <i/>
      <sz val="12"/>
      <color rgb="FF000000"/>
      <name val="Courier New"/>
      <family val="1"/>
    </font>
    <font>
      <i/>
      <sz val="12"/>
      <color theme="1"/>
      <name val="Courier New"/>
      <family val="1"/>
    </font>
    <font>
      <sz val="11"/>
      <color theme="1"/>
      <name val="Courier New"/>
      <family val="1"/>
    </font>
    <font>
      <i/>
      <sz val="11"/>
      <color rgb="FF000000"/>
      <name val="Courier New"/>
      <family val="1"/>
    </font>
    <font>
      <sz val="11"/>
      <color rgb="FF000000"/>
      <name val="Courier New"/>
      <family val="1"/>
    </font>
    <font>
      <vertAlign val="superscript"/>
      <sz val="11"/>
      <color rgb="FF000000"/>
      <name val="Courier New"/>
      <family val="1"/>
    </font>
    <font>
      <vertAlign val="superscript"/>
      <sz val="11"/>
      <color theme="1"/>
      <name val="Courier New"/>
      <family val="1"/>
    </font>
    <font>
      <b/>
      <vertAlign val="superscript"/>
      <sz val="12"/>
      <color theme="1"/>
      <name val="Courier New"/>
      <family val="1"/>
    </font>
    <font>
      <sz val="12"/>
      <color theme="1"/>
      <name val="Courier New Bold"/>
    </font>
    <font>
      <vertAlign val="subscript"/>
      <sz val="12"/>
      <color theme="1"/>
      <name val="Courier New Bold"/>
    </font>
    <font>
      <vertAlign val="superscript"/>
      <sz val="12"/>
      <color theme="1"/>
      <name val="Courier New Bold"/>
    </font>
    <font>
      <b/>
      <sz val="12"/>
      <color rgb="FF000000"/>
      <name val="Courier New"/>
      <family val="1"/>
    </font>
    <font>
      <vertAlign val="subscript"/>
      <sz val="12"/>
      <color rgb="FF000000"/>
      <name val="Times New Roman"/>
      <family val="1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7" fillId="0" borderId="0" xfId="0" applyFont="1"/>
    <xf numFmtId="0" fontId="4" fillId="0" borderId="0" xfId="0" applyFont="1"/>
    <xf numFmtId="0" fontId="8" fillId="0" borderId="0" xfId="0" applyFont="1"/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Border="1"/>
    <xf numFmtId="0" fontId="13" fillId="0" borderId="0" xfId="0" applyFont="1" applyBorder="1" applyAlignment="1">
      <alignment horizontal="justify" vertical="center" wrapText="1"/>
    </xf>
    <xf numFmtId="0" fontId="15" fillId="0" borderId="0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left"/>
    </xf>
    <xf numFmtId="0" fontId="13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justify"/>
    </xf>
    <xf numFmtId="0" fontId="19" fillId="0" borderId="0" xfId="0" applyFont="1" applyAlignment="1">
      <alignment horizontal="right"/>
    </xf>
    <xf numFmtId="0" fontId="7" fillId="0" borderId="0" xfId="0" applyFont="1" applyAlignment="1">
      <alignment horizontal="center" wrapText="1"/>
    </xf>
    <xf numFmtId="0" fontId="1" fillId="0" borderId="0" xfId="0" quotePrefix="1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Fill="1"/>
    <xf numFmtId="0" fontId="8" fillId="0" borderId="0" xfId="0" applyFont="1" applyFill="1" applyAlignment="1">
      <alignment horizontal="right"/>
    </xf>
    <xf numFmtId="0" fontId="5" fillId="0" borderId="0" xfId="0" applyFont="1" applyFill="1"/>
    <xf numFmtId="0" fontId="22" fillId="0" borderId="0" xfId="0" applyFont="1" applyFill="1"/>
    <xf numFmtId="0" fontId="22" fillId="0" borderId="0" xfId="0" applyFont="1" applyFill="1" applyAlignment="1">
      <alignment horizontal="right"/>
    </xf>
    <xf numFmtId="0" fontId="22" fillId="0" borderId="0" xfId="0" applyFont="1" applyAlignment="1">
      <alignment horizontal="left"/>
    </xf>
    <xf numFmtId="164" fontId="7" fillId="0" borderId="0" xfId="0" applyNumberFormat="1" applyFont="1"/>
    <xf numFmtId="164" fontId="1" fillId="0" borderId="0" xfId="0" applyNumberFormat="1" applyFont="1"/>
    <xf numFmtId="164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22" fillId="0" borderId="0" xfId="0" applyFont="1"/>
    <xf numFmtId="0" fontId="2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0" xfId="0" applyFill="1"/>
    <xf numFmtId="0" fontId="7" fillId="0" borderId="0" xfId="0" applyFont="1" applyFill="1"/>
    <xf numFmtId="0" fontId="1" fillId="0" borderId="0" xfId="0" applyFont="1" applyFill="1"/>
    <xf numFmtId="0" fontId="15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5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left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14"/>
  <sheetViews>
    <sheetView workbookViewId="0">
      <selection activeCell="F19" sqref="F19"/>
    </sheetView>
  </sheetViews>
  <sheetFormatPr baseColWidth="10" defaultRowHeight="16" x14ac:dyDescent="0.2"/>
  <sheetData>
    <row r="2" spans="3:6" ht="19" x14ac:dyDescent="0.2">
      <c r="C2" s="3"/>
      <c r="D2" s="31"/>
      <c r="F2" s="31" t="s">
        <v>2257</v>
      </c>
    </row>
    <row r="4" spans="3:6" x14ac:dyDescent="0.2">
      <c r="D4" s="33"/>
      <c r="F4" s="33"/>
    </row>
    <row r="6" spans="3:6" ht="19" x14ac:dyDescent="0.2">
      <c r="D6" s="32"/>
      <c r="F6" s="32" t="s">
        <v>2258</v>
      </c>
    </row>
    <row r="8" spans="3:6" x14ac:dyDescent="0.2">
      <c r="F8" s="32"/>
    </row>
    <row r="10" spans="3:6" ht="19" x14ac:dyDescent="0.2">
      <c r="F10" s="34" t="s">
        <v>2259</v>
      </c>
    </row>
    <row r="12" spans="3:6" ht="19" x14ac:dyDescent="0.2">
      <c r="F12" s="34" t="s">
        <v>2260</v>
      </c>
    </row>
    <row r="14" spans="3:6" ht="19" x14ac:dyDescent="0.2">
      <c r="F14" s="34" t="s">
        <v>2261</v>
      </c>
    </row>
  </sheetData>
  <customSheetViews>
    <customSheetView guid="{7DFFC6B1-C23F-DD4B-88A8-D0F0D967E41A}">
      <selection activeCell="F19" sqref="F19"/>
      <pageMargins left="0.7" right="0.7" top="0.75" bottom="0.75" header="0.3" footer="0.3"/>
      <pageSetup paperSize="9" orientation="landscape" horizontalDpi="0" verticalDpi="0"/>
    </customSheetView>
  </customSheetView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="150" workbookViewId="0">
      <selection activeCell="B3" sqref="B3"/>
    </sheetView>
  </sheetViews>
  <sheetFormatPr baseColWidth="10" defaultRowHeight="17" x14ac:dyDescent="0.25"/>
  <cols>
    <col min="1" max="1" width="16" style="1" customWidth="1"/>
    <col min="2" max="2" width="100.83203125" customWidth="1"/>
    <col min="3" max="3" width="14.5" style="35" customWidth="1"/>
  </cols>
  <sheetData>
    <row r="1" spans="1:3" x14ac:dyDescent="0.25">
      <c r="A1" s="1" t="s">
        <v>2291</v>
      </c>
    </row>
    <row r="3" spans="1:3" s="3" customFormat="1" x14ac:dyDescent="0.25">
      <c r="A3" s="2" t="s">
        <v>167</v>
      </c>
      <c r="B3" s="2" t="s">
        <v>168</v>
      </c>
      <c r="C3" s="36" t="s">
        <v>169</v>
      </c>
    </row>
    <row r="4" spans="1:3" x14ac:dyDescent="0.25">
      <c r="A4" s="1" t="s">
        <v>170</v>
      </c>
      <c r="B4" s="1" t="s">
        <v>179</v>
      </c>
      <c r="C4" s="37">
        <v>46</v>
      </c>
    </row>
    <row r="5" spans="1:3" x14ac:dyDescent="0.25">
      <c r="A5" s="1" t="s">
        <v>2286</v>
      </c>
      <c r="B5" s="1" t="s">
        <v>180</v>
      </c>
      <c r="C5" s="37">
        <v>49</v>
      </c>
    </row>
    <row r="6" spans="1:3" ht="20" x14ac:dyDescent="0.25">
      <c r="A6" s="4" t="s">
        <v>173</v>
      </c>
      <c r="B6" s="1" t="s">
        <v>181</v>
      </c>
      <c r="C6" s="37" t="s">
        <v>171</v>
      </c>
    </row>
    <row r="7" spans="1:3" x14ac:dyDescent="0.25">
      <c r="A7" s="1" t="s">
        <v>172</v>
      </c>
      <c r="B7" s="1" t="s">
        <v>182</v>
      </c>
      <c r="C7" s="37" t="s">
        <v>171</v>
      </c>
    </row>
    <row r="8" spans="1:3" ht="21" thickBot="1" x14ac:dyDescent="0.3">
      <c r="A8" s="1" t="s">
        <v>174</v>
      </c>
      <c r="B8" s="1" t="s">
        <v>183</v>
      </c>
      <c r="C8" s="37" t="s">
        <v>171</v>
      </c>
    </row>
    <row r="9" spans="1:3" ht="21" thickBot="1" x14ac:dyDescent="0.3">
      <c r="A9" s="5" t="s">
        <v>175</v>
      </c>
      <c r="B9" s="1" t="s">
        <v>184</v>
      </c>
      <c r="C9" s="37" t="s">
        <v>171</v>
      </c>
    </row>
    <row r="10" spans="1:3" ht="20" x14ac:dyDescent="0.25">
      <c r="A10" s="1" t="s">
        <v>176</v>
      </c>
      <c r="B10" s="1" t="s">
        <v>185</v>
      </c>
      <c r="C10" s="37" t="s">
        <v>171</v>
      </c>
    </row>
    <row r="11" spans="1:3" ht="20" x14ac:dyDescent="0.25">
      <c r="A11" s="1" t="s">
        <v>177</v>
      </c>
      <c r="B11" s="1" t="s">
        <v>186</v>
      </c>
      <c r="C11" s="37" t="s">
        <v>171</v>
      </c>
    </row>
    <row r="12" spans="1:3" ht="20" x14ac:dyDescent="0.25">
      <c r="A12" s="1" t="s">
        <v>178</v>
      </c>
      <c r="B12" s="1" t="s">
        <v>187</v>
      </c>
      <c r="C12" s="37" t="s">
        <v>171</v>
      </c>
    </row>
    <row r="13" spans="1:3" x14ac:dyDescent="0.25">
      <c r="A13" s="1" t="s">
        <v>2276</v>
      </c>
      <c r="B13" s="1" t="s">
        <v>2287</v>
      </c>
      <c r="C13" s="37">
        <v>47</v>
      </c>
    </row>
    <row r="14" spans="1:3" x14ac:dyDescent="0.25">
      <c r="A14" s="1" t="s">
        <v>2277</v>
      </c>
      <c r="B14" s="1" t="s">
        <v>2288</v>
      </c>
      <c r="C14" s="37">
        <v>48</v>
      </c>
    </row>
    <row r="15" spans="1:3" ht="20" x14ac:dyDescent="0.25">
      <c r="A15" s="1" t="s">
        <v>2278</v>
      </c>
      <c r="B15" s="1" t="s">
        <v>2289</v>
      </c>
      <c r="C15" s="37" t="s">
        <v>171</v>
      </c>
    </row>
    <row r="16" spans="1:3" ht="20" x14ac:dyDescent="0.25">
      <c r="A16" s="1" t="s">
        <v>2279</v>
      </c>
      <c r="B16" s="1" t="s">
        <v>2290</v>
      </c>
      <c r="C16" s="37" t="s">
        <v>171</v>
      </c>
    </row>
  </sheetData>
  <customSheetViews>
    <customSheetView guid="{7DFFC6B1-C23F-DD4B-88A8-D0F0D967E41A}" scale="150" showPageBreaks="1" printArea="1">
      <selection activeCell="B3" sqref="B3"/>
      <pageMargins left="0.70000000000000007" right="0.70000000000000007" top="0.75000000000000011" bottom="0.75000000000000011" header="0.30000000000000004" footer="0.30000000000000004"/>
      <pageSetup paperSize="9" orientation="landscape" horizontalDpi="0" verticalDpi="0"/>
    </customSheetView>
  </customSheetViews>
  <phoneticPr fontId="24" type="noConversion"/>
  <pageMargins left="0.70000000000000007" right="0.70000000000000007" top="0.75000000000000011" bottom="0.75000000000000011" header="0.30000000000000004" footer="0.30000000000000004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topLeftCell="A18" workbookViewId="0">
      <selection activeCell="A26" sqref="A26:A27"/>
    </sheetView>
  </sheetViews>
  <sheetFormatPr baseColWidth="10" defaultColWidth="24" defaultRowHeight="17" x14ac:dyDescent="0.25"/>
  <cols>
    <col min="1" max="1" width="11.6640625" style="10" customWidth="1"/>
    <col min="2" max="2" width="47.1640625" style="6" customWidth="1"/>
    <col min="3" max="3" width="64.1640625" style="6" customWidth="1"/>
    <col min="4" max="16384" width="24" style="6"/>
  </cols>
  <sheetData>
    <row r="1" spans="1:3" x14ac:dyDescent="0.25">
      <c r="A1" s="10" t="s">
        <v>2271</v>
      </c>
    </row>
    <row r="4" spans="1:3" ht="30" x14ac:dyDescent="0.25">
      <c r="A4" s="11" t="s">
        <v>188</v>
      </c>
      <c r="B4" s="7" t="s">
        <v>189</v>
      </c>
      <c r="C4" s="7" t="s">
        <v>190</v>
      </c>
    </row>
    <row r="5" spans="1:3" x14ac:dyDescent="0.25">
      <c r="A5" s="44">
        <v>1</v>
      </c>
      <c r="B5" s="40" t="s">
        <v>2103</v>
      </c>
      <c r="C5" s="43" t="s">
        <v>191</v>
      </c>
    </row>
    <row r="6" spans="1:3" x14ac:dyDescent="0.25">
      <c r="A6" s="44"/>
      <c r="B6" s="40"/>
      <c r="C6" s="43"/>
    </row>
    <row r="7" spans="1:3" ht="23" customHeight="1" x14ac:dyDescent="0.25">
      <c r="A7" s="44"/>
      <c r="B7" s="40"/>
      <c r="C7" s="7" t="s">
        <v>208</v>
      </c>
    </row>
    <row r="8" spans="1:3" x14ac:dyDescent="0.25">
      <c r="A8" s="44">
        <v>2</v>
      </c>
      <c r="B8" s="38" t="s">
        <v>209</v>
      </c>
      <c r="C8" s="7" t="s">
        <v>192</v>
      </c>
    </row>
    <row r="9" spans="1:3" ht="30" customHeight="1" x14ac:dyDescent="0.25">
      <c r="A9" s="44"/>
      <c r="B9" s="38"/>
      <c r="C9" s="8" t="s">
        <v>193</v>
      </c>
    </row>
    <row r="10" spans="1:3" ht="24" customHeight="1" x14ac:dyDescent="0.25">
      <c r="A10" s="39">
        <v>3</v>
      </c>
      <c r="B10" s="38" t="s">
        <v>210</v>
      </c>
      <c r="C10" s="7" t="s">
        <v>194</v>
      </c>
    </row>
    <row r="11" spans="1:3" ht="25" customHeight="1" x14ac:dyDescent="0.25">
      <c r="A11" s="39"/>
      <c r="B11" s="38"/>
      <c r="C11" s="42" t="s">
        <v>195</v>
      </c>
    </row>
    <row r="12" spans="1:3" ht="17" hidden="1" customHeight="1" x14ac:dyDescent="0.25">
      <c r="A12" s="39"/>
      <c r="B12" s="38"/>
      <c r="C12" s="42"/>
    </row>
    <row r="13" spans="1:3" ht="25" customHeight="1" x14ac:dyDescent="0.25">
      <c r="A13" s="39">
        <v>4</v>
      </c>
      <c r="B13" s="38" t="s">
        <v>196</v>
      </c>
      <c r="C13" s="7" t="s">
        <v>197</v>
      </c>
    </row>
    <row r="14" spans="1:3" ht="24" customHeight="1" x14ac:dyDescent="0.25">
      <c r="A14" s="39"/>
      <c r="B14" s="38"/>
      <c r="C14" s="8" t="s">
        <v>198</v>
      </c>
    </row>
    <row r="15" spans="1:3" x14ac:dyDescent="0.25">
      <c r="A15" s="45">
        <v>5</v>
      </c>
      <c r="B15" s="38" t="s">
        <v>211</v>
      </c>
      <c r="C15" s="7" t="s">
        <v>199</v>
      </c>
    </row>
    <row r="16" spans="1:3" ht="30" customHeight="1" x14ac:dyDescent="0.25">
      <c r="A16" s="45"/>
      <c r="B16" s="38"/>
      <c r="C16" s="9" t="s">
        <v>200</v>
      </c>
    </row>
    <row r="17" spans="1:3" ht="23" customHeight="1" x14ac:dyDescent="0.25">
      <c r="A17" s="39">
        <v>6</v>
      </c>
      <c r="B17" s="38" t="s">
        <v>212</v>
      </c>
      <c r="C17" s="7" t="s">
        <v>201</v>
      </c>
    </row>
    <row r="18" spans="1:3" x14ac:dyDescent="0.25">
      <c r="A18" s="39"/>
      <c r="B18" s="38"/>
      <c r="C18" s="41" t="s">
        <v>202</v>
      </c>
    </row>
    <row r="19" spans="1:3" ht="11" customHeight="1" x14ac:dyDescent="0.25">
      <c r="A19" s="39"/>
      <c r="B19" s="38"/>
      <c r="C19" s="41"/>
    </row>
    <row r="20" spans="1:3" x14ac:dyDescent="0.25">
      <c r="A20" s="39">
        <v>7</v>
      </c>
      <c r="B20" s="38" t="s">
        <v>213</v>
      </c>
      <c r="C20" s="7" t="s">
        <v>201</v>
      </c>
    </row>
    <row r="21" spans="1:3" ht="34" customHeight="1" x14ac:dyDescent="0.25">
      <c r="A21" s="39"/>
      <c r="B21" s="38"/>
      <c r="C21" s="9" t="s">
        <v>203</v>
      </c>
    </row>
    <row r="22" spans="1:3" x14ac:dyDescent="0.25">
      <c r="A22" s="39">
        <v>8</v>
      </c>
      <c r="B22" s="40" t="s">
        <v>214</v>
      </c>
      <c r="C22" s="7" t="s">
        <v>204</v>
      </c>
    </row>
    <row r="23" spans="1:3" x14ac:dyDescent="0.25">
      <c r="A23" s="39"/>
      <c r="B23" s="40"/>
      <c r="C23" s="9" t="s">
        <v>205</v>
      </c>
    </row>
    <row r="24" spans="1:3" x14ac:dyDescent="0.25">
      <c r="A24" s="39">
        <v>9</v>
      </c>
      <c r="B24" s="38" t="s">
        <v>215</v>
      </c>
      <c r="C24" s="7" t="s">
        <v>206</v>
      </c>
    </row>
    <row r="25" spans="1:3" ht="25" customHeight="1" x14ac:dyDescent="0.25">
      <c r="A25" s="39"/>
      <c r="B25" s="38"/>
      <c r="C25" s="8" t="s">
        <v>207</v>
      </c>
    </row>
    <row r="26" spans="1:3" ht="34" customHeight="1" x14ac:dyDescent="0.25">
      <c r="A26" s="50">
        <v>10</v>
      </c>
      <c r="B26" s="48" t="s">
        <v>2280</v>
      </c>
      <c r="C26" s="6" t="s">
        <v>2282</v>
      </c>
    </row>
    <row r="27" spans="1:3" x14ac:dyDescent="0.25">
      <c r="A27" s="50"/>
      <c r="B27" s="48"/>
      <c r="C27" s="6" t="s">
        <v>2285</v>
      </c>
    </row>
    <row r="28" spans="1:3" ht="34" customHeight="1" x14ac:dyDescent="0.25">
      <c r="A28" s="50">
        <v>11</v>
      </c>
      <c r="B28" s="49" t="s">
        <v>2281</v>
      </c>
      <c r="C28" s="6" t="s">
        <v>2283</v>
      </c>
    </row>
    <row r="29" spans="1:3" x14ac:dyDescent="0.25">
      <c r="A29" s="50"/>
      <c r="B29" s="49"/>
      <c r="C29" s="6" t="s">
        <v>2284</v>
      </c>
    </row>
  </sheetData>
  <customSheetViews>
    <customSheetView guid="{7DFFC6B1-C23F-DD4B-88A8-D0F0D967E41A}" showPageBreaks="1" printArea="1" hiddenRows="1" topLeftCell="A18">
      <selection activeCell="D25" sqref="D25"/>
      <pageMargins left="0.7" right="0.7" top="0.75" bottom="0.75" header="0.3" footer="0.3"/>
      <pageSetup paperSize="9" orientation="portrait" horizontalDpi="0" verticalDpi="0"/>
    </customSheetView>
  </customSheetViews>
  <mergeCells count="25">
    <mergeCell ref="B26:B27"/>
    <mergeCell ref="B28:B29"/>
    <mergeCell ref="A26:A27"/>
    <mergeCell ref="A28:A29"/>
    <mergeCell ref="C18:C19"/>
    <mergeCell ref="C11:C12"/>
    <mergeCell ref="C5:C6"/>
    <mergeCell ref="B10:B12"/>
    <mergeCell ref="A10:A12"/>
    <mergeCell ref="B8:B9"/>
    <mergeCell ref="A8:A9"/>
    <mergeCell ref="B5:B7"/>
    <mergeCell ref="A5:A7"/>
    <mergeCell ref="B17:B19"/>
    <mergeCell ref="A17:A19"/>
    <mergeCell ref="B15:B16"/>
    <mergeCell ref="A15:A16"/>
    <mergeCell ref="B13:B14"/>
    <mergeCell ref="A13:A14"/>
    <mergeCell ref="B24:B25"/>
    <mergeCell ref="A24:A25"/>
    <mergeCell ref="B22:B23"/>
    <mergeCell ref="A22:A23"/>
    <mergeCell ref="B20:B21"/>
    <mergeCell ref="A20:A21"/>
  </mergeCells>
  <phoneticPr fontId="24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workbookViewId="0"/>
  </sheetViews>
  <sheetFormatPr baseColWidth="10" defaultRowHeight="17" x14ac:dyDescent="0.25"/>
  <cols>
    <col min="1" max="1" width="19.1640625" style="1" customWidth="1"/>
    <col min="2" max="2" width="65" style="1" customWidth="1"/>
    <col min="3" max="16384" width="10.83203125" style="1"/>
  </cols>
  <sheetData>
    <row r="1" spans="1:3" x14ac:dyDescent="0.25">
      <c r="A1" s="25" t="s">
        <v>2272</v>
      </c>
    </row>
    <row r="3" spans="1:3" x14ac:dyDescent="0.25">
      <c r="B3" s="1" t="s">
        <v>1</v>
      </c>
    </row>
    <row r="4" spans="1:3" x14ac:dyDescent="0.25">
      <c r="A4" s="1" t="s">
        <v>8</v>
      </c>
      <c r="B4" s="1" t="s">
        <v>3</v>
      </c>
      <c r="C4" s="1" t="s">
        <v>2269</v>
      </c>
    </row>
    <row r="5" spans="1:3" x14ac:dyDescent="0.25">
      <c r="A5" s="1" t="s">
        <v>9</v>
      </c>
      <c r="B5" s="1" t="s">
        <v>4</v>
      </c>
      <c r="C5" s="1" t="s">
        <v>2269</v>
      </c>
    </row>
    <row r="6" spans="1:3" x14ac:dyDescent="0.25">
      <c r="A6" s="1" t="s">
        <v>10</v>
      </c>
      <c r="B6" s="1" t="s">
        <v>6</v>
      </c>
      <c r="C6" s="1" t="s">
        <v>2270</v>
      </c>
    </row>
    <row r="7" spans="1:3" x14ac:dyDescent="0.25">
      <c r="A7" s="1" t="s">
        <v>11</v>
      </c>
      <c r="B7" s="1" t="s">
        <v>7</v>
      </c>
      <c r="C7" s="1" t="s">
        <v>2270</v>
      </c>
    </row>
    <row r="8" spans="1:3" x14ac:dyDescent="0.25">
      <c r="A8" s="1" t="s">
        <v>12</v>
      </c>
      <c r="B8" s="1" t="s">
        <v>0</v>
      </c>
    </row>
    <row r="9" spans="1:3" x14ac:dyDescent="0.25">
      <c r="A9" s="1" t="s">
        <v>13</v>
      </c>
      <c r="B9" s="1" t="s">
        <v>2</v>
      </c>
    </row>
    <row r="10" spans="1:3" x14ac:dyDescent="0.25">
      <c r="A10" s="1" t="s">
        <v>14</v>
      </c>
      <c r="B10" s="1" t="s">
        <v>5</v>
      </c>
    </row>
    <row r="11" spans="1:3" x14ac:dyDescent="0.25">
      <c r="A11" s="1" t="s">
        <v>16</v>
      </c>
      <c r="B11" s="1" t="s">
        <v>15</v>
      </c>
    </row>
    <row r="12" spans="1:3" x14ac:dyDescent="0.25">
      <c r="A12" s="1" t="s">
        <v>17</v>
      </c>
      <c r="B12" s="1" t="s">
        <v>18</v>
      </c>
    </row>
    <row r="13" spans="1:3" x14ac:dyDescent="0.25">
      <c r="A13" s="1" t="s">
        <v>19</v>
      </c>
      <c r="B13" s="1" t="s">
        <v>20</v>
      </c>
    </row>
    <row r="14" spans="1:3" x14ac:dyDescent="0.25">
      <c r="A14" s="1" t="s">
        <v>21</v>
      </c>
      <c r="B14" s="1" t="s">
        <v>22</v>
      </c>
    </row>
    <row r="15" spans="1:3" x14ac:dyDescent="0.25">
      <c r="A15" s="1" t="s">
        <v>23</v>
      </c>
      <c r="B15" s="1" t="s">
        <v>24</v>
      </c>
    </row>
    <row r="16" spans="1:3" x14ac:dyDescent="0.25">
      <c r="A16" s="1" t="s">
        <v>25</v>
      </c>
      <c r="B16" s="1" t="s">
        <v>26</v>
      </c>
    </row>
    <row r="17" spans="1:2" x14ac:dyDescent="0.25">
      <c r="A17" s="1" t="s">
        <v>27</v>
      </c>
      <c r="B17" s="1" t="s">
        <v>28</v>
      </c>
    </row>
    <row r="18" spans="1:2" x14ac:dyDescent="0.25">
      <c r="A18" s="1" t="s">
        <v>29</v>
      </c>
      <c r="B18" s="1" t="s">
        <v>30</v>
      </c>
    </row>
    <row r="19" spans="1:2" x14ac:dyDescent="0.25">
      <c r="A19" s="1" t="s">
        <v>31</v>
      </c>
      <c r="B19" s="1" t="s">
        <v>32</v>
      </c>
    </row>
    <row r="20" spans="1:2" x14ac:dyDescent="0.25">
      <c r="A20" s="1" t="s">
        <v>33</v>
      </c>
      <c r="B20" s="1" t="s">
        <v>34</v>
      </c>
    </row>
    <row r="21" spans="1:2" x14ac:dyDescent="0.25">
      <c r="A21" s="1" t="s">
        <v>36</v>
      </c>
      <c r="B21" s="1" t="s">
        <v>35</v>
      </c>
    </row>
    <row r="22" spans="1:2" x14ac:dyDescent="0.25">
      <c r="A22" s="1" t="s">
        <v>38</v>
      </c>
      <c r="B22" s="1" t="s">
        <v>37</v>
      </c>
    </row>
    <row r="23" spans="1:2" x14ac:dyDescent="0.25">
      <c r="A23" s="1" t="s">
        <v>39</v>
      </c>
      <c r="B23" s="1" t="s">
        <v>40</v>
      </c>
    </row>
    <row r="24" spans="1:2" x14ac:dyDescent="0.25">
      <c r="A24" s="1" t="s">
        <v>41</v>
      </c>
      <c r="B24" s="1" t="s">
        <v>42</v>
      </c>
    </row>
    <row r="25" spans="1:2" x14ac:dyDescent="0.25">
      <c r="A25" s="1" t="s">
        <v>46</v>
      </c>
      <c r="B25" s="1" t="s">
        <v>44</v>
      </c>
    </row>
    <row r="26" spans="1:2" x14ac:dyDescent="0.25">
      <c r="A26" s="1" t="s">
        <v>43</v>
      </c>
      <c r="B26" s="1" t="s">
        <v>45</v>
      </c>
    </row>
    <row r="27" spans="1:2" x14ac:dyDescent="0.25">
      <c r="A27" s="1" t="s">
        <v>47</v>
      </c>
      <c r="B27" s="1" t="s">
        <v>48</v>
      </c>
    </row>
    <row r="28" spans="1:2" x14ac:dyDescent="0.25">
      <c r="A28" s="1" t="s">
        <v>49</v>
      </c>
      <c r="B28" s="1" t="s">
        <v>50</v>
      </c>
    </row>
    <row r="29" spans="1:2" x14ac:dyDescent="0.25">
      <c r="A29" s="1" t="s">
        <v>51</v>
      </c>
      <c r="B29" s="1" t="s">
        <v>52</v>
      </c>
    </row>
    <row r="30" spans="1:2" x14ac:dyDescent="0.25">
      <c r="A30" s="1" t="s">
        <v>53</v>
      </c>
      <c r="B30" s="1" t="s">
        <v>54</v>
      </c>
    </row>
    <row r="31" spans="1:2" x14ac:dyDescent="0.25">
      <c r="A31" s="1" t="s">
        <v>55</v>
      </c>
      <c r="B31" s="1" t="s">
        <v>56</v>
      </c>
    </row>
    <row r="32" spans="1:2" x14ac:dyDescent="0.25">
      <c r="A32" s="1" t="s">
        <v>36</v>
      </c>
      <c r="B32" s="1" t="s">
        <v>35</v>
      </c>
    </row>
    <row r="33" spans="1:2" x14ac:dyDescent="0.25">
      <c r="A33" s="1" t="s">
        <v>57</v>
      </c>
      <c r="B33" s="1" t="s">
        <v>58</v>
      </c>
    </row>
    <row r="34" spans="1:2" x14ac:dyDescent="0.25">
      <c r="A34" s="1" t="s">
        <v>59</v>
      </c>
      <c r="B34" s="1" t="s">
        <v>60</v>
      </c>
    </row>
    <row r="35" spans="1:2" x14ac:dyDescent="0.25">
      <c r="A35" s="1" t="s">
        <v>61</v>
      </c>
      <c r="B35" s="1" t="s">
        <v>62</v>
      </c>
    </row>
    <row r="36" spans="1:2" x14ac:dyDescent="0.25">
      <c r="A36" s="1" t="s">
        <v>63</v>
      </c>
      <c r="B36" s="1" t="s">
        <v>64</v>
      </c>
    </row>
    <row r="37" spans="1:2" x14ac:dyDescent="0.25">
      <c r="A37" s="1" t="s">
        <v>66</v>
      </c>
      <c r="B37" s="1" t="s">
        <v>65</v>
      </c>
    </row>
    <row r="38" spans="1:2" x14ac:dyDescent="0.25">
      <c r="A38" s="1" t="s">
        <v>67</v>
      </c>
      <c r="B38" s="1" t="s">
        <v>68</v>
      </c>
    </row>
    <row r="39" spans="1:2" x14ac:dyDescent="0.25">
      <c r="A39" s="1" t="s">
        <v>69</v>
      </c>
      <c r="B39" s="1" t="s">
        <v>70</v>
      </c>
    </row>
    <row r="40" spans="1:2" x14ac:dyDescent="0.25">
      <c r="A40" s="1" t="s">
        <v>78</v>
      </c>
      <c r="B40" s="1" t="s">
        <v>79</v>
      </c>
    </row>
    <row r="41" spans="1:2" x14ac:dyDescent="0.25">
      <c r="A41" s="1" t="s">
        <v>76</v>
      </c>
      <c r="B41" s="1" t="s">
        <v>75</v>
      </c>
    </row>
    <row r="42" spans="1:2" x14ac:dyDescent="0.25">
      <c r="A42" s="1" t="s">
        <v>77</v>
      </c>
      <c r="B42" s="1" t="s">
        <v>80</v>
      </c>
    </row>
    <row r="43" spans="1:2" x14ac:dyDescent="0.25">
      <c r="A43" s="1" t="s">
        <v>81</v>
      </c>
      <c r="B43" s="1" t="s">
        <v>82</v>
      </c>
    </row>
    <row r="44" spans="1:2" x14ac:dyDescent="0.25">
      <c r="A44" s="1" t="s">
        <v>83</v>
      </c>
      <c r="B44" s="1" t="s">
        <v>84</v>
      </c>
    </row>
    <row r="45" spans="1:2" x14ac:dyDescent="0.25">
      <c r="A45" s="1" t="s">
        <v>85</v>
      </c>
      <c r="B45" s="1" t="s">
        <v>86</v>
      </c>
    </row>
    <row r="46" spans="1:2" x14ac:dyDescent="0.25">
      <c r="A46" s="1" t="s">
        <v>87</v>
      </c>
      <c r="B46" s="1" t="s">
        <v>88</v>
      </c>
    </row>
    <row r="47" spans="1:2" x14ac:dyDescent="0.25">
      <c r="A47" s="1" t="s">
        <v>89</v>
      </c>
      <c r="B47" s="1" t="s">
        <v>90</v>
      </c>
    </row>
    <row r="48" spans="1:2" x14ac:dyDescent="0.25">
      <c r="A48" s="1" t="s">
        <v>91</v>
      </c>
      <c r="B48" s="1" t="s">
        <v>92</v>
      </c>
    </row>
    <row r="49" spans="1:2" x14ac:dyDescent="0.25">
      <c r="A49" s="1" t="s">
        <v>93</v>
      </c>
      <c r="B49" s="1" t="s">
        <v>94</v>
      </c>
    </row>
    <row r="50" spans="1:2" x14ac:dyDescent="0.25">
      <c r="A50" s="1" t="s">
        <v>95</v>
      </c>
      <c r="B50" s="1" t="s">
        <v>96</v>
      </c>
    </row>
    <row r="51" spans="1:2" x14ac:dyDescent="0.25">
      <c r="A51" s="1" t="s">
        <v>97</v>
      </c>
      <c r="B51" s="1" t="s">
        <v>98</v>
      </c>
    </row>
    <row r="52" spans="1:2" x14ac:dyDescent="0.25">
      <c r="A52" s="1" t="s">
        <v>99</v>
      </c>
      <c r="B52" s="1" t="s">
        <v>100</v>
      </c>
    </row>
    <row r="53" spans="1:2" x14ac:dyDescent="0.25">
      <c r="A53" s="1" t="s">
        <v>71</v>
      </c>
      <c r="B53" s="1" t="s">
        <v>72</v>
      </c>
    </row>
    <row r="54" spans="1:2" x14ac:dyDescent="0.25">
      <c r="A54" s="1" t="s">
        <v>73</v>
      </c>
      <c r="B54" s="1" t="s">
        <v>74</v>
      </c>
    </row>
    <row r="55" spans="1:2" x14ac:dyDescent="0.25">
      <c r="A55" s="1" t="s">
        <v>102</v>
      </c>
      <c r="B55" s="1" t="s">
        <v>101</v>
      </c>
    </row>
    <row r="56" spans="1:2" x14ac:dyDescent="0.25">
      <c r="A56" s="1" t="s">
        <v>103</v>
      </c>
      <c r="B56" s="1" t="s">
        <v>104</v>
      </c>
    </row>
    <row r="57" spans="1:2" x14ac:dyDescent="0.25">
      <c r="A57" s="1" t="s">
        <v>105</v>
      </c>
      <c r="B57" s="1" t="s">
        <v>106</v>
      </c>
    </row>
    <row r="58" spans="1:2" x14ac:dyDescent="0.25">
      <c r="A58" s="1" t="s">
        <v>107</v>
      </c>
      <c r="B58" s="1" t="s">
        <v>108</v>
      </c>
    </row>
    <row r="59" spans="1:2" x14ac:dyDescent="0.25">
      <c r="A59" s="1" t="s">
        <v>109</v>
      </c>
      <c r="B59" s="1" t="s">
        <v>110</v>
      </c>
    </row>
    <row r="60" spans="1:2" x14ac:dyDescent="0.25">
      <c r="A60" s="1" t="s">
        <v>111</v>
      </c>
      <c r="B60" s="1" t="s">
        <v>112</v>
      </c>
    </row>
    <row r="61" spans="1:2" x14ac:dyDescent="0.25">
      <c r="A61" s="1" t="s">
        <v>113</v>
      </c>
      <c r="B61" s="1" t="s">
        <v>114</v>
      </c>
    </row>
    <row r="62" spans="1:2" x14ac:dyDescent="0.25">
      <c r="A62" s="1" t="s">
        <v>116</v>
      </c>
      <c r="B62" s="1" t="s">
        <v>117</v>
      </c>
    </row>
    <row r="63" spans="1:2" x14ac:dyDescent="0.25">
      <c r="A63" s="1" t="s">
        <v>115</v>
      </c>
      <c r="B63" s="1" t="s">
        <v>125</v>
      </c>
    </row>
    <row r="64" spans="1:2" x14ac:dyDescent="0.25">
      <c r="A64" s="1" t="s">
        <v>120</v>
      </c>
      <c r="B64" s="1" t="s">
        <v>118</v>
      </c>
    </row>
    <row r="65" spans="1:3" x14ac:dyDescent="0.25">
      <c r="A65" s="1" t="s">
        <v>119</v>
      </c>
      <c r="B65" s="1" t="s">
        <v>121</v>
      </c>
    </row>
    <row r="66" spans="1:3" x14ac:dyDescent="0.25">
      <c r="A66" s="1" t="s">
        <v>122</v>
      </c>
      <c r="B66" s="1" t="s">
        <v>123</v>
      </c>
    </row>
    <row r="67" spans="1:3" x14ac:dyDescent="0.25">
      <c r="A67" s="1" t="s">
        <v>124</v>
      </c>
      <c r="B67" s="1" t="s">
        <v>126</v>
      </c>
    </row>
    <row r="68" spans="1:3" x14ac:dyDescent="0.25">
      <c r="A68" s="1" t="s">
        <v>128</v>
      </c>
      <c r="B68" s="1" t="s">
        <v>127</v>
      </c>
    </row>
    <row r="69" spans="1:3" x14ac:dyDescent="0.25">
      <c r="A69" s="1" t="s">
        <v>129</v>
      </c>
      <c r="B69" s="1" t="s">
        <v>130</v>
      </c>
    </row>
    <row r="70" spans="1:3" x14ac:dyDescent="0.25">
      <c r="A70" s="1" t="s">
        <v>132</v>
      </c>
      <c r="B70" s="1" t="s">
        <v>131</v>
      </c>
    </row>
    <row r="71" spans="1:3" x14ac:dyDescent="0.25">
      <c r="A71" s="1" t="s">
        <v>133</v>
      </c>
      <c r="B71" s="1" t="s">
        <v>134</v>
      </c>
    </row>
    <row r="72" spans="1:3" x14ac:dyDescent="0.25">
      <c r="A72" s="1" t="s">
        <v>135</v>
      </c>
      <c r="B72" s="1" t="s">
        <v>136</v>
      </c>
    </row>
    <row r="73" spans="1:3" x14ac:dyDescent="0.25">
      <c r="A73" s="1" t="s">
        <v>137</v>
      </c>
      <c r="B73" s="1" t="s">
        <v>138</v>
      </c>
    </row>
    <row r="74" spans="1:3" x14ac:dyDescent="0.25">
      <c r="A74" s="1" t="s">
        <v>139</v>
      </c>
      <c r="B74" s="1" t="s">
        <v>140</v>
      </c>
      <c r="C74" s="1" t="s">
        <v>2262</v>
      </c>
    </row>
    <row r="75" spans="1:3" x14ac:dyDescent="0.25">
      <c r="A75" s="1" t="s">
        <v>141</v>
      </c>
      <c r="B75" s="1" t="s">
        <v>142</v>
      </c>
      <c r="C75" s="1" t="s">
        <v>2262</v>
      </c>
    </row>
    <row r="76" spans="1:3" x14ac:dyDescent="0.25">
      <c r="A76" s="1" t="s">
        <v>143</v>
      </c>
      <c r="B76" s="1" t="s">
        <v>144</v>
      </c>
      <c r="C76" s="1" t="s">
        <v>2265</v>
      </c>
    </row>
    <row r="77" spans="1:3" x14ac:dyDescent="0.25">
      <c r="A77" s="1" t="s">
        <v>145</v>
      </c>
      <c r="B77" s="1" t="s">
        <v>146</v>
      </c>
      <c r="C77" s="1" t="s">
        <v>2265</v>
      </c>
    </row>
    <row r="78" spans="1:3" x14ac:dyDescent="0.25">
      <c r="A78" s="1" t="s">
        <v>147</v>
      </c>
      <c r="B78" s="1" t="s">
        <v>148</v>
      </c>
      <c r="C78" s="1" t="s">
        <v>2266</v>
      </c>
    </row>
    <row r="79" spans="1:3" x14ac:dyDescent="0.25">
      <c r="A79" s="1" t="s">
        <v>149</v>
      </c>
      <c r="B79" s="1" t="s">
        <v>150</v>
      </c>
      <c r="C79" s="1" t="s">
        <v>2266</v>
      </c>
    </row>
    <row r="80" spans="1:3" x14ac:dyDescent="0.25">
      <c r="A80" s="1" t="s">
        <v>151</v>
      </c>
      <c r="B80" s="1" t="s">
        <v>152</v>
      </c>
      <c r="C80" s="1" t="s">
        <v>2263</v>
      </c>
    </row>
    <row r="81" spans="1:3" x14ac:dyDescent="0.25">
      <c r="A81" s="1" t="s">
        <v>153</v>
      </c>
      <c r="B81" s="1" t="s">
        <v>154</v>
      </c>
      <c r="C81" s="1" t="s">
        <v>2263</v>
      </c>
    </row>
    <row r="82" spans="1:3" x14ac:dyDescent="0.25">
      <c r="A82" s="1" t="s">
        <v>155</v>
      </c>
      <c r="B82" s="1" t="s">
        <v>156</v>
      </c>
      <c r="C82" s="1" t="s">
        <v>2264</v>
      </c>
    </row>
    <row r="83" spans="1:3" x14ac:dyDescent="0.25">
      <c r="A83" s="1" t="s">
        <v>157</v>
      </c>
      <c r="B83" s="1" t="s">
        <v>158</v>
      </c>
      <c r="C83" s="1" t="s">
        <v>2264</v>
      </c>
    </row>
    <row r="84" spans="1:3" x14ac:dyDescent="0.25">
      <c r="A84" s="1" t="s">
        <v>159</v>
      </c>
      <c r="B84" s="1" t="s">
        <v>160</v>
      </c>
      <c r="C84" s="1" t="s">
        <v>2268</v>
      </c>
    </row>
    <row r="85" spans="1:3" x14ac:dyDescent="0.25">
      <c r="A85" s="1" t="s">
        <v>162</v>
      </c>
      <c r="B85" s="1" t="s">
        <v>161</v>
      </c>
      <c r="C85" s="1" t="s">
        <v>2268</v>
      </c>
    </row>
    <row r="86" spans="1:3" x14ac:dyDescent="0.25">
      <c r="A86" s="1" t="s">
        <v>163</v>
      </c>
      <c r="B86" s="1" t="s">
        <v>164</v>
      </c>
      <c r="C86" s="1" t="s">
        <v>2267</v>
      </c>
    </row>
    <row r="87" spans="1:3" x14ac:dyDescent="0.25">
      <c r="A87" s="1" t="s">
        <v>165</v>
      </c>
      <c r="B87" s="1" t="s">
        <v>166</v>
      </c>
      <c r="C87" s="1" t="s">
        <v>2267</v>
      </c>
    </row>
  </sheetData>
  <customSheetViews>
    <customSheetView guid="{7DFFC6B1-C23F-DD4B-88A8-D0F0D967E41A}">
      <pageMargins left="0.7" right="0.7" top="0.75" bottom="0.75" header="0.3" footer="0.3"/>
      <pageSetup paperSize="9" orientation="portrait" horizontalDpi="0" verticalDpi="0"/>
    </customSheetView>
  </customSheetViews>
  <phoneticPr fontId="2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="82" workbookViewId="0"/>
  </sheetViews>
  <sheetFormatPr baseColWidth="10" defaultRowHeight="16" x14ac:dyDescent="0.2"/>
  <cols>
    <col min="1" max="1" width="23.1640625" customWidth="1"/>
    <col min="2" max="2" width="54.6640625" customWidth="1"/>
    <col min="3" max="3" width="19.83203125" customWidth="1"/>
    <col min="4" max="4" width="21" customWidth="1"/>
    <col min="5" max="5" width="17.1640625" customWidth="1"/>
    <col min="6" max="6" width="16.5" customWidth="1"/>
    <col min="7" max="7" width="17" customWidth="1"/>
    <col min="8" max="8" width="20.83203125" customWidth="1"/>
    <col min="9" max="9" width="22.1640625" customWidth="1"/>
    <col min="10" max="10" width="19.1640625" customWidth="1"/>
    <col min="11" max="11" width="16.1640625" customWidth="1"/>
    <col min="12" max="12" width="14.5" customWidth="1"/>
  </cols>
  <sheetData>
    <row r="1" spans="1:13" s="3" customFormat="1" ht="17" x14ac:dyDescent="0.25">
      <c r="A1" s="23" t="s">
        <v>2273</v>
      </c>
      <c r="B1" s="23"/>
      <c r="C1" s="23"/>
      <c r="D1" s="23"/>
      <c r="E1" s="24"/>
      <c r="F1" s="24"/>
      <c r="G1" s="24"/>
      <c r="H1" s="24"/>
      <c r="I1" s="24"/>
      <c r="J1" s="24"/>
      <c r="K1" s="24"/>
      <c r="L1" s="24"/>
    </row>
    <row r="2" spans="1:13" ht="17" x14ac:dyDescent="0.25">
      <c r="A2" s="20"/>
      <c r="B2" s="20"/>
      <c r="C2" s="20"/>
      <c r="D2" s="20"/>
      <c r="E2" s="21"/>
      <c r="F2" s="21"/>
      <c r="G2" s="21"/>
      <c r="H2" s="21"/>
      <c r="I2" s="21"/>
      <c r="J2" s="21"/>
      <c r="K2" s="21"/>
      <c r="L2" s="21"/>
    </row>
    <row r="3" spans="1:13" s="1" customFormat="1" ht="23" customHeight="1" x14ac:dyDescent="0.25">
      <c r="C3" s="46" t="s">
        <v>2104</v>
      </c>
      <c r="D3" s="46"/>
      <c r="E3" s="46"/>
      <c r="F3" s="46"/>
      <c r="G3" s="46"/>
      <c r="I3" s="47" t="s">
        <v>2105</v>
      </c>
      <c r="J3" s="47"/>
      <c r="K3" s="47"/>
      <c r="L3" s="47"/>
      <c r="M3" s="47"/>
    </row>
    <row r="4" spans="1:13" s="1" customFormat="1" ht="79" customHeight="1" x14ac:dyDescent="0.25">
      <c r="A4" s="13" t="s">
        <v>2106</v>
      </c>
      <c r="B4" s="14" t="s">
        <v>2107</v>
      </c>
      <c r="C4" s="15" t="s">
        <v>2108</v>
      </c>
      <c r="D4" s="15" t="s">
        <v>2109</v>
      </c>
      <c r="E4" s="16" t="s">
        <v>2110</v>
      </c>
      <c r="F4" s="16" t="s">
        <v>2111</v>
      </c>
      <c r="G4" s="17" t="s">
        <v>2112</v>
      </c>
      <c r="H4" s="15" t="s">
        <v>2108</v>
      </c>
      <c r="I4" s="15" t="s">
        <v>2109</v>
      </c>
      <c r="J4" s="16" t="s">
        <v>2110</v>
      </c>
      <c r="K4" s="16" t="s">
        <v>2111</v>
      </c>
      <c r="L4" s="17" t="s">
        <v>2112</v>
      </c>
    </row>
    <row r="5" spans="1:13" s="1" customFormat="1" ht="20" x14ac:dyDescent="0.25">
      <c r="A5" s="1" t="s">
        <v>2113</v>
      </c>
      <c r="B5" s="1" t="s">
        <v>35</v>
      </c>
      <c r="C5" s="12" t="s">
        <v>2174</v>
      </c>
      <c r="D5" s="12" t="s">
        <v>2179</v>
      </c>
      <c r="E5" s="12" t="s">
        <v>2153</v>
      </c>
      <c r="F5" s="12" t="s">
        <v>2114</v>
      </c>
      <c r="G5" s="18" t="s">
        <v>2124</v>
      </c>
      <c r="H5" s="12" t="s">
        <v>2176</v>
      </c>
      <c r="I5" s="12" t="s">
        <v>2193</v>
      </c>
      <c r="J5" s="12" t="s">
        <v>2115</v>
      </c>
      <c r="K5" s="12" t="s">
        <v>2116</v>
      </c>
      <c r="L5" s="18" t="s">
        <v>2130</v>
      </c>
    </row>
    <row r="6" spans="1:13" s="1" customFormat="1" ht="20" x14ac:dyDescent="0.25">
      <c r="A6" s="1" t="s">
        <v>2118</v>
      </c>
      <c r="B6" s="1" t="s">
        <v>60</v>
      </c>
      <c r="C6" s="12" t="s">
        <v>2175</v>
      </c>
      <c r="D6" s="12" t="s">
        <v>2180</v>
      </c>
      <c r="E6" s="12" t="s">
        <v>2154</v>
      </c>
      <c r="F6" s="12" t="s">
        <v>2114</v>
      </c>
      <c r="G6" s="18" t="s">
        <v>2124</v>
      </c>
      <c r="H6" s="12" t="s">
        <v>2183</v>
      </c>
      <c r="I6" s="12" t="s">
        <v>2194</v>
      </c>
      <c r="J6" s="12" t="s">
        <v>2155</v>
      </c>
      <c r="K6" s="12" t="s">
        <v>2155</v>
      </c>
      <c r="L6" s="18" t="s">
        <v>2117</v>
      </c>
    </row>
    <row r="7" spans="1:13" s="1" customFormat="1" ht="17" x14ac:dyDescent="0.25">
      <c r="A7" s="1" t="s">
        <v>2119</v>
      </c>
      <c r="B7" s="1" t="s">
        <v>101</v>
      </c>
      <c r="C7" s="12" t="s">
        <v>2114</v>
      </c>
      <c r="D7" s="12" t="s">
        <v>2114</v>
      </c>
      <c r="E7" s="12" t="s">
        <v>2114</v>
      </c>
      <c r="F7" s="12" t="s">
        <v>2114</v>
      </c>
      <c r="G7" s="18" t="s">
        <v>2124</v>
      </c>
      <c r="H7" s="12" t="s">
        <v>2114</v>
      </c>
      <c r="I7" s="12" t="s">
        <v>2114</v>
      </c>
      <c r="J7" s="12" t="s">
        <v>2114</v>
      </c>
      <c r="K7" s="12" t="s">
        <v>2114</v>
      </c>
      <c r="L7" s="18" t="s">
        <v>2117</v>
      </c>
    </row>
    <row r="8" spans="1:13" s="1" customFormat="1" ht="17" x14ac:dyDescent="0.25">
      <c r="A8" s="1" t="s">
        <v>2120</v>
      </c>
      <c r="B8" s="1" t="s">
        <v>106</v>
      </c>
      <c r="C8" s="12" t="s">
        <v>2114</v>
      </c>
      <c r="D8" s="12" t="s">
        <v>2114</v>
      </c>
      <c r="E8" s="12" t="s">
        <v>2114</v>
      </c>
      <c r="F8" s="12" t="s">
        <v>2114</v>
      </c>
      <c r="G8" s="18" t="s">
        <v>2124</v>
      </c>
      <c r="H8" s="12" t="s">
        <v>2114</v>
      </c>
      <c r="I8" s="12" t="s">
        <v>2114</v>
      </c>
      <c r="J8" s="12" t="s">
        <v>2114</v>
      </c>
      <c r="K8" s="12" t="s">
        <v>2114</v>
      </c>
      <c r="L8" s="18" t="s">
        <v>2117</v>
      </c>
    </row>
    <row r="9" spans="1:13" s="1" customFormat="1" ht="20" x14ac:dyDescent="0.25">
      <c r="A9" s="1" t="s">
        <v>2121</v>
      </c>
      <c r="B9" s="1" t="s">
        <v>64</v>
      </c>
      <c r="C9" s="12" t="s">
        <v>2176</v>
      </c>
      <c r="D9" s="12" t="s">
        <v>2156</v>
      </c>
      <c r="E9" s="12" t="s">
        <v>2122</v>
      </c>
      <c r="F9" s="12" t="s">
        <v>2123</v>
      </c>
      <c r="G9" s="18" t="s">
        <v>2117</v>
      </c>
      <c r="H9" s="12" t="s">
        <v>2184</v>
      </c>
      <c r="I9" s="12" t="s">
        <v>2195</v>
      </c>
      <c r="J9" s="12" t="s">
        <v>2157</v>
      </c>
      <c r="K9" s="12" t="s">
        <v>2158</v>
      </c>
      <c r="L9" s="18" t="s">
        <v>2133</v>
      </c>
    </row>
    <row r="10" spans="1:13" s="1" customFormat="1" ht="20" x14ac:dyDescent="0.25">
      <c r="A10" s="1" t="s">
        <v>2125</v>
      </c>
      <c r="B10" s="1" t="s">
        <v>42</v>
      </c>
      <c r="C10" s="18" t="s">
        <v>2126</v>
      </c>
      <c r="D10" s="18" t="s">
        <v>2126</v>
      </c>
      <c r="E10" s="18" t="s">
        <v>2126</v>
      </c>
      <c r="F10" s="18" t="s">
        <v>2126</v>
      </c>
      <c r="G10" s="18" t="s">
        <v>2114</v>
      </c>
      <c r="H10" s="12" t="s">
        <v>2185</v>
      </c>
      <c r="I10" s="12" t="s">
        <v>2196</v>
      </c>
      <c r="J10" s="12" t="s">
        <v>2127</v>
      </c>
      <c r="K10" s="12" t="s">
        <v>2128</v>
      </c>
      <c r="L10" s="18" t="s">
        <v>2114</v>
      </c>
    </row>
    <row r="11" spans="1:13" s="1" customFormat="1" ht="20" x14ac:dyDescent="0.25">
      <c r="A11" s="1" t="s">
        <v>2129</v>
      </c>
      <c r="B11" s="1" t="s">
        <v>45</v>
      </c>
      <c r="C11" s="18" t="s">
        <v>2126</v>
      </c>
      <c r="D11" s="18" t="s">
        <v>2126</v>
      </c>
      <c r="E11" s="18" t="s">
        <v>2126</v>
      </c>
      <c r="F11" s="18" t="s">
        <v>2126</v>
      </c>
      <c r="G11" s="18" t="s">
        <v>2130</v>
      </c>
      <c r="H11" s="12" t="s">
        <v>2186</v>
      </c>
      <c r="I11" s="12" t="s">
        <v>2197</v>
      </c>
      <c r="J11" s="12" t="s">
        <v>2131</v>
      </c>
      <c r="K11" s="12" t="s">
        <v>2132</v>
      </c>
      <c r="L11" s="18" t="s">
        <v>2117</v>
      </c>
    </row>
    <row r="12" spans="1:13" s="1" customFormat="1" ht="20" x14ac:dyDescent="0.25">
      <c r="A12" s="1" t="s">
        <v>2134</v>
      </c>
      <c r="B12" s="1" t="s">
        <v>50</v>
      </c>
      <c r="C12" s="18" t="s">
        <v>2126</v>
      </c>
      <c r="D12" s="18" t="s">
        <v>2126</v>
      </c>
      <c r="E12" s="18" t="s">
        <v>2126</v>
      </c>
      <c r="F12" s="18" t="s">
        <v>2126</v>
      </c>
      <c r="G12" s="18" t="s">
        <v>2130</v>
      </c>
      <c r="H12" s="12" t="s">
        <v>2187</v>
      </c>
      <c r="I12" s="12" t="s">
        <v>2198</v>
      </c>
      <c r="J12" s="12" t="s">
        <v>2159</v>
      </c>
      <c r="K12" s="12" t="s">
        <v>2114</v>
      </c>
      <c r="L12" s="18" t="s">
        <v>2124</v>
      </c>
    </row>
    <row r="13" spans="1:13" s="1" customFormat="1" ht="20" x14ac:dyDescent="0.25">
      <c r="A13" s="1" t="s">
        <v>2135</v>
      </c>
      <c r="B13" s="1" t="s">
        <v>54</v>
      </c>
      <c r="C13" s="18" t="s">
        <v>2126</v>
      </c>
      <c r="D13" s="18" t="s">
        <v>2126</v>
      </c>
      <c r="E13" s="18" t="s">
        <v>2126</v>
      </c>
      <c r="F13" s="18" t="s">
        <v>2126</v>
      </c>
      <c r="G13" s="18" t="s">
        <v>2130</v>
      </c>
      <c r="H13" s="12" t="s">
        <v>2188</v>
      </c>
      <c r="I13" s="12" t="s">
        <v>2199</v>
      </c>
      <c r="J13" s="12" t="s">
        <v>2160</v>
      </c>
      <c r="K13" s="12" t="s">
        <v>2161</v>
      </c>
      <c r="L13" s="18" t="s">
        <v>2133</v>
      </c>
    </row>
    <row r="14" spans="1:13" s="1" customFormat="1" ht="17" x14ac:dyDescent="0.25">
      <c r="A14" s="1" t="s">
        <v>2136</v>
      </c>
      <c r="B14" s="1" t="s">
        <v>82</v>
      </c>
      <c r="C14" s="12" t="s">
        <v>2114</v>
      </c>
      <c r="D14" s="12" t="s">
        <v>2114</v>
      </c>
      <c r="E14" s="12" t="s">
        <v>2114</v>
      </c>
      <c r="F14" s="12" t="s">
        <v>2114</v>
      </c>
      <c r="G14" s="18" t="s">
        <v>2130</v>
      </c>
      <c r="H14" s="12" t="s">
        <v>2114</v>
      </c>
      <c r="I14" s="12" t="s">
        <v>2114</v>
      </c>
      <c r="J14" s="12" t="s">
        <v>2114</v>
      </c>
      <c r="K14" s="12" t="s">
        <v>2114</v>
      </c>
      <c r="L14" s="18" t="s">
        <v>2117</v>
      </c>
    </row>
    <row r="15" spans="1:13" s="1" customFormat="1" ht="17" x14ac:dyDescent="0.25">
      <c r="A15" s="1" t="s">
        <v>2137</v>
      </c>
      <c r="B15" s="1" t="s">
        <v>86</v>
      </c>
      <c r="C15" s="12" t="s">
        <v>2114</v>
      </c>
      <c r="D15" s="12" t="s">
        <v>2114</v>
      </c>
      <c r="E15" s="12" t="s">
        <v>2114</v>
      </c>
      <c r="F15" s="12" t="s">
        <v>2114</v>
      </c>
      <c r="G15" s="18" t="s">
        <v>2130</v>
      </c>
      <c r="H15" s="12" t="s">
        <v>2114</v>
      </c>
      <c r="I15" s="12" t="s">
        <v>2114</v>
      </c>
      <c r="J15" s="12" t="s">
        <v>2114</v>
      </c>
      <c r="K15" s="12" t="s">
        <v>2114</v>
      </c>
      <c r="L15" s="12" t="s">
        <v>2130</v>
      </c>
    </row>
    <row r="16" spans="1:13" s="1" customFormat="1" ht="17" x14ac:dyDescent="0.25">
      <c r="A16" s="1" t="s">
        <v>2138</v>
      </c>
      <c r="B16" s="1" t="s">
        <v>90</v>
      </c>
      <c r="C16" s="12" t="s">
        <v>2114</v>
      </c>
      <c r="D16" s="12" t="s">
        <v>2114</v>
      </c>
      <c r="E16" s="12" t="s">
        <v>2114</v>
      </c>
      <c r="F16" s="12" t="s">
        <v>2114</v>
      </c>
      <c r="G16" s="18" t="s">
        <v>2130</v>
      </c>
      <c r="H16" s="12" t="s">
        <v>2114</v>
      </c>
      <c r="I16" s="12" t="s">
        <v>2114</v>
      </c>
      <c r="J16" s="12" t="s">
        <v>2114</v>
      </c>
      <c r="K16" s="12" t="s">
        <v>2114</v>
      </c>
      <c r="L16" s="18" t="s">
        <v>2133</v>
      </c>
    </row>
    <row r="17" spans="1:12" s="1" customFormat="1" ht="17" x14ac:dyDescent="0.25">
      <c r="A17" s="1" t="s">
        <v>2139</v>
      </c>
      <c r="B17" s="1" t="s">
        <v>96</v>
      </c>
      <c r="C17" s="12" t="s">
        <v>2114</v>
      </c>
      <c r="D17" s="12" t="s">
        <v>2114</v>
      </c>
      <c r="E17" s="12" t="s">
        <v>2114</v>
      </c>
      <c r="F17" s="12" t="s">
        <v>2114</v>
      </c>
      <c r="G17" s="18" t="s">
        <v>2130</v>
      </c>
      <c r="H17" s="12" t="s">
        <v>2114</v>
      </c>
      <c r="I17" s="12" t="s">
        <v>2114</v>
      </c>
      <c r="J17" s="12" t="s">
        <v>2114</v>
      </c>
      <c r="K17" s="12" t="s">
        <v>2114</v>
      </c>
      <c r="L17" s="18" t="s">
        <v>2130</v>
      </c>
    </row>
    <row r="18" spans="1:12" s="1" customFormat="1" ht="20" x14ac:dyDescent="0.25">
      <c r="A18" s="1" t="s">
        <v>116</v>
      </c>
      <c r="B18" s="1" t="s">
        <v>117</v>
      </c>
      <c r="C18" s="19" t="s">
        <v>2177</v>
      </c>
      <c r="D18" s="12" t="s">
        <v>2181</v>
      </c>
      <c r="E18" s="12" t="s">
        <v>2162</v>
      </c>
      <c r="F18" s="12" t="s">
        <v>2114</v>
      </c>
      <c r="G18" s="18" t="s">
        <v>2114</v>
      </c>
      <c r="H18" s="18" t="s">
        <v>2126</v>
      </c>
      <c r="I18" s="18" t="s">
        <v>2126</v>
      </c>
      <c r="J18" s="18" t="s">
        <v>2126</v>
      </c>
      <c r="K18" s="18" t="s">
        <v>2126</v>
      </c>
      <c r="L18" s="18" t="s">
        <v>2114</v>
      </c>
    </row>
    <row r="19" spans="1:12" s="1" customFormat="1" ht="20" x14ac:dyDescent="0.25">
      <c r="A19" s="1" t="s">
        <v>2140</v>
      </c>
      <c r="B19" s="1" t="s">
        <v>118</v>
      </c>
      <c r="C19" s="12" t="s">
        <v>2176</v>
      </c>
      <c r="D19" s="12" t="s">
        <v>2163</v>
      </c>
      <c r="E19" s="12" t="s">
        <v>2141</v>
      </c>
      <c r="F19" s="12" t="s">
        <v>2131</v>
      </c>
      <c r="G19" s="18" t="s">
        <v>2114</v>
      </c>
      <c r="H19" s="18" t="s">
        <v>2126</v>
      </c>
      <c r="I19" s="18" t="s">
        <v>2126</v>
      </c>
      <c r="J19" s="18" t="s">
        <v>2126</v>
      </c>
      <c r="K19" s="18" t="s">
        <v>2126</v>
      </c>
      <c r="L19" s="18" t="s">
        <v>2114</v>
      </c>
    </row>
    <row r="20" spans="1:12" s="1" customFormat="1" ht="20" x14ac:dyDescent="0.25">
      <c r="A20" s="1" t="s">
        <v>2142</v>
      </c>
      <c r="B20" s="1" t="s">
        <v>123</v>
      </c>
      <c r="C20" s="19" t="s">
        <v>2178</v>
      </c>
      <c r="D20" s="12" t="s">
        <v>2182</v>
      </c>
      <c r="E20" s="12" t="s">
        <v>2164</v>
      </c>
      <c r="F20" s="12" t="s">
        <v>2165</v>
      </c>
      <c r="G20" s="18" t="s">
        <v>2114</v>
      </c>
      <c r="H20" s="12" t="s">
        <v>2176</v>
      </c>
      <c r="I20" s="19" t="s">
        <v>2200</v>
      </c>
      <c r="J20" s="12" t="s">
        <v>2205</v>
      </c>
      <c r="K20" s="19" t="s">
        <v>2166</v>
      </c>
      <c r="L20" s="18" t="s">
        <v>2114</v>
      </c>
    </row>
    <row r="21" spans="1:12" s="1" customFormat="1" ht="20" x14ac:dyDescent="0.25">
      <c r="A21" s="1" t="s">
        <v>2143</v>
      </c>
      <c r="B21" s="1" t="s">
        <v>112</v>
      </c>
      <c r="C21" s="18" t="s">
        <v>2126</v>
      </c>
      <c r="D21" s="18" t="s">
        <v>2126</v>
      </c>
      <c r="E21" s="18" t="s">
        <v>2126</v>
      </c>
      <c r="F21" s="18" t="s">
        <v>2126</v>
      </c>
      <c r="G21" s="18" t="s">
        <v>2114</v>
      </c>
      <c r="H21" s="12" t="s">
        <v>2189</v>
      </c>
      <c r="I21" s="12" t="s">
        <v>2201</v>
      </c>
      <c r="J21" s="12" t="s">
        <v>2167</v>
      </c>
      <c r="K21" s="18" t="s">
        <v>2114</v>
      </c>
      <c r="L21" s="18" t="s">
        <v>2114</v>
      </c>
    </row>
    <row r="22" spans="1:12" s="1" customFormat="1" ht="20" x14ac:dyDescent="0.25">
      <c r="A22" s="1" t="s">
        <v>2144</v>
      </c>
      <c r="B22" s="1" t="s">
        <v>131</v>
      </c>
      <c r="C22" s="18" t="s">
        <v>2126</v>
      </c>
      <c r="D22" s="18" t="s">
        <v>2126</v>
      </c>
      <c r="E22" s="18" t="s">
        <v>2126</v>
      </c>
      <c r="F22" s="18" t="s">
        <v>2126</v>
      </c>
      <c r="G22" s="18" t="s">
        <v>2114</v>
      </c>
      <c r="H22" s="12" t="s">
        <v>2190</v>
      </c>
      <c r="I22" s="12" t="s">
        <v>2202</v>
      </c>
      <c r="J22" s="12" t="s">
        <v>2168</v>
      </c>
      <c r="K22" s="12" t="s">
        <v>2169</v>
      </c>
      <c r="L22" s="18" t="s">
        <v>2114</v>
      </c>
    </row>
    <row r="23" spans="1:12" s="1" customFormat="1" ht="20" x14ac:dyDescent="0.25">
      <c r="A23" s="1" t="s">
        <v>2145</v>
      </c>
      <c r="B23" s="1" t="s">
        <v>127</v>
      </c>
      <c r="C23" s="18" t="s">
        <v>2126</v>
      </c>
      <c r="D23" s="18" t="s">
        <v>2126</v>
      </c>
      <c r="E23" s="18" t="s">
        <v>2126</v>
      </c>
      <c r="F23" s="18" t="s">
        <v>2126</v>
      </c>
      <c r="G23" s="18" t="s">
        <v>2114</v>
      </c>
      <c r="H23" s="12" t="s">
        <v>2191</v>
      </c>
      <c r="I23" s="12" t="s">
        <v>2203</v>
      </c>
      <c r="J23" s="12" t="s">
        <v>2170</v>
      </c>
      <c r="K23" s="12" t="s">
        <v>2171</v>
      </c>
      <c r="L23" s="18" t="s">
        <v>2114</v>
      </c>
    </row>
    <row r="24" spans="1:12" s="1" customFormat="1" ht="20" x14ac:dyDescent="0.25">
      <c r="A24" s="1" t="s">
        <v>2146</v>
      </c>
      <c r="B24" s="1" t="s">
        <v>136</v>
      </c>
      <c r="C24" s="18" t="s">
        <v>2126</v>
      </c>
      <c r="D24" s="18" t="s">
        <v>2126</v>
      </c>
      <c r="E24" s="18" t="s">
        <v>2126</v>
      </c>
      <c r="F24" s="18" t="s">
        <v>2126</v>
      </c>
      <c r="G24" s="18" t="s">
        <v>2114</v>
      </c>
      <c r="H24" s="12" t="s">
        <v>2192</v>
      </c>
      <c r="I24" s="12" t="s">
        <v>2204</v>
      </c>
      <c r="J24" s="12" t="s">
        <v>2172</v>
      </c>
      <c r="K24" s="12" t="s">
        <v>2173</v>
      </c>
      <c r="L24" s="18" t="s">
        <v>2114</v>
      </c>
    </row>
    <row r="25" spans="1:12" s="1" customFormat="1" ht="17" x14ac:dyDescent="0.25">
      <c r="A25" s="1" t="s">
        <v>2147</v>
      </c>
      <c r="B25" s="1" t="s">
        <v>68</v>
      </c>
      <c r="C25" s="18" t="s">
        <v>2126</v>
      </c>
      <c r="D25" s="18" t="s">
        <v>2126</v>
      </c>
      <c r="E25" s="18" t="s">
        <v>2126</v>
      </c>
      <c r="F25" s="18" t="s">
        <v>2126</v>
      </c>
      <c r="G25" s="18" t="s">
        <v>2130</v>
      </c>
      <c r="H25" s="18" t="s">
        <v>2126</v>
      </c>
      <c r="I25" s="18" t="s">
        <v>2126</v>
      </c>
      <c r="J25" s="18" t="s">
        <v>2126</v>
      </c>
      <c r="K25" s="18" t="s">
        <v>2126</v>
      </c>
      <c r="L25" s="18" t="s">
        <v>2130</v>
      </c>
    </row>
    <row r="26" spans="1:12" s="1" customFormat="1" ht="17" x14ac:dyDescent="0.25">
      <c r="A26" s="1" t="s">
        <v>2148</v>
      </c>
      <c r="B26" s="1" t="s">
        <v>75</v>
      </c>
      <c r="C26" s="18" t="s">
        <v>2114</v>
      </c>
      <c r="D26" s="18" t="s">
        <v>2114</v>
      </c>
      <c r="E26" s="18" t="s">
        <v>2114</v>
      </c>
      <c r="F26" s="18" t="s">
        <v>2114</v>
      </c>
      <c r="G26" s="18" t="s">
        <v>2130</v>
      </c>
      <c r="H26" s="18" t="s">
        <v>2114</v>
      </c>
      <c r="I26" s="18" t="s">
        <v>2114</v>
      </c>
      <c r="J26" s="18" t="s">
        <v>2114</v>
      </c>
      <c r="K26" s="18" t="s">
        <v>2114</v>
      </c>
      <c r="L26" s="18" t="s">
        <v>2130</v>
      </c>
    </row>
    <row r="27" spans="1:12" s="1" customFormat="1" ht="17" x14ac:dyDescent="0.25">
      <c r="C27" s="18"/>
      <c r="D27" s="18"/>
      <c r="E27" s="18"/>
      <c r="F27" s="18"/>
      <c r="G27" s="18"/>
      <c r="H27" s="18"/>
      <c r="I27" s="18"/>
      <c r="J27" s="18"/>
      <c r="K27" s="18"/>
      <c r="L27" s="18"/>
    </row>
    <row r="28" spans="1:12" ht="19" x14ac:dyDescent="0.25">
      <c r="A28" s="22" t="s">
        <v>2151</v>
      </c>
      <c r="B28" s="20"/>
      <c r="C28" s="20"/>
      <c r="D28" s="20"/>
      <c r="E28" s="21"/>
      <c r="F28" s="21"/>
      <c r="G28" s="21"/>
      <c r="H28" s="21"/>
      <c r="I28" s="21"/>
      <c r="J28" s="21"/>
      <c r="K28" s="21"/>
      <c r="L28" s="21"/>
    </row>
    <row r="29" spans="1:12" ht="19" x14ac:dyDescent="0.25">
      <c r="A29" s="22" t="s">
        <v>2152</v>
      </c>
      <c r="B29" s="20"/>
      <c r="C29" s="20"/>
      <c r="D29" s="20"/>
      <c r="E29" s="21"/>
      <c r="F29" s="21"/>
      <c r="G29" s="21"/>
      <c r="H29" s="21"/>
      <c r="I29" s="21"/>
      <c r="J29" s="21"/>
      <c r="K29" s="21"/>
      <c r="L29" s="21"/>
    </row>
    <row r="30" spans="1:12" ht="17" x14ac:dyDescent="0.25">
      <c r="A30" s="20" t="s">
        <v>2149</v>
      </c>
      <c r="B30" s="20"/>
      <c r="C30" s="20"/>
      <c r="D30" s="20"/>
      <c r="E30" s="21"/>
      <c r="F30" s="21"/>
      <c r="G30" s="21"/>
      <c r="H30" s="21"/>
      <c r="I30" s="21"/>
      <c r="J30" s="21"/>
      <c r="K30" s="21"/>
      <c r="L30" s="21"/>
    </row>
    <row r="31" spans="1:12" ht="17" x14ac:dyDescent="0.25">
      <c r="A31" s="20" t="s">
        <v>2150</v>
      </c>
      <c r="B31" s="20"/>
      <c r="C31" s="20"/>
      <c r="D31" s="20"/>
      <c r="E31" s="21"/>
      <c r="F31" s="21"/>
      <c r="G31" s="21"/>
      <c r="H31" s="21"/>
      <c r="I31" s="21"/>
      <c r="J31" s="21"/>
      <c r="K31" s="21"/>
      <c r="L31" s="21"/>
    </row>
  </sheetData>
  <customSheetViews>
    <customSheetView guid="{7DFFC6B1-C23F-DD4B-88A8-D0F0D967E41A}" scale="82">
      <pageMargins left="0.7" right="0.7" top="0.75" bottom="0.75" header="0.3" footer="0.3"/>
      <pageSetup paperSize="9" orientation="portrait" horizontalDpi="0" verticalDpi="0"/>
    </customSheetView>
  </customSheetViews>
  <mergeCells count="2">
    <mergeCell ref="C3:G3"/>
    <mergeCell ref="I3:M3"/>
  </mergeCells>
  <phoneticPr fontId="24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zoomScale="122" workbookViewId="0">
      <selection activeCell="F6" sqref="F6"/>
    </sheetView>
  </sheetViews>
  <sheetFormatPr baseColWidth="10" defaultRowHeight="17" x14ac:dyDescent="0.25"/>
  <cols>
    <col min="1" max="1" width="28" style="27" customWidth="1"/>
    <col min="2" max="2" width="43.33203125" style="27" customWidth="1"/>
    <col min="3" max="16384" width="10.83203125" style="27"/>
  </cols>
  <sheetData>
    <row r="1" spans="1:10" x14ac:dyDescent="0.25">
      <c r="A1" s="30" t="s">
        <v>2292</v>
      </c>
    </row>
    <row r="3" spans="1:10" x14ac:dyDescent="0.25">
      <c r="A3" s="26" t="s">
        <v>2206</v>
      </c>
      <c r="B3" s="27" t="s">
        <v>2207</v>
      </c>
      <c r="C3" s="27" t="s">
        <v>2208</v>
      </c>
      <c r="D3" s="27" t="s">
        <v>2209</v>
      </c>
    </row>
    <row r="4" spans="1:10" x14ac:dyDescent="0.25">
      <c r="A4" s="27" t="s">
        <v>2210</v>
      </c>
      <c r="B4" s="28" t="s">
        <v>2211</v>
      </c>
      <c r="C4" s="27">
        <v>59</v>
      </c>
      <c r="D4" s="27">
        <f t="shared" ref="D4:D9" si="0">C4/$C$9*100</f>
        <v>92.1875</v>
      </c>
    </row>
    <row r="5" spans="1:10" x14ac:dyDescent="0.25">
      <c r="A5" s="27" t="s">
        <v>2212</v>
      </c>
      <c r="B5" s="27" t="s">
        <v>2213</v>
      </c>
      <c r="C5" s="27">
        <v>1</v>
      </c>
      <c r="D5" s="27">
        <f t="shared" si="0"/>
        <v>1.5625</v>
      </c>
      <c r="J5" s="4"/>
    </row>
    <row r="6" spans="1:10" x14ac:dyDescent="0.25">
      <c r="A6" s="27" t="s">
        <v>2214</v>
      </c>
      <c r="B6" s="27" t="s">
        <v>2215</v>
      </c>
      <c r="C6" s="27">
        <v>1</v>
      </c>
      <c r="D6" s="27">
        <f t="shared" si="0"/>
        <v>1.5625</v>
      </c>
      <c r="J6" s="4"/>
    </row>
    <row r="7" spans="1:10" x14ac:dyDescent="0.25">
      <c r="A7" s="27" t="s">
        <v>2216</v>
      </c>
      <c r="B7" s="27" t="s">
        <v>2217</v>
      </c>
      <c r="C7" s="27">
        <v>2</v>
      </c>
      <c r="D7" s="27">
        <f t="shared" si="0"/>
        <v>3.125</v>
      </c>
      <c r="J7" s="4"/>
    </row>
    <row r="8" spans="1:10" x14ac:dyDescent="0.25">
      <c r="A8" s="27" t="s">
        <v>2218</v>
      </c>
      <c r="B8" s="27" t="s">
        <v>2219</v>
      </c>
      <c r="C8" s="27">
        <v>1</v>
      </c>
      <c r="D8" s="27">
        <f t="shared" si="0"/>
        <v>1.5625</v>
      </c>
      <c r="J8" s="4"/>
    </row>
    <row r="9" spans="1:10" x14ac:dyDescent="0.25">
      <c r="A9" s="27" t="s">
        <v>2220</v>
      </c>
      <c r="C9" s="27">
        <f>SUM(C4:C8)</f>
        <v>64</v>
      </c>
      <c r="D9" s="27">
        <f t="shared" si="0"/>
        <v>100</v>
      </c>
      <c r="J9" s="4"/>
    </row>
    <row r="10" spans="1:10" x14ac:dyDescent="0.25">
      <c r="J10" s="4"/>
    </row>
    <row r="11" spans="1:10" x14ac:dyDescent="0.25">
      <c r="A11" s="26" t="s">
        <v>2221</v>
      </c>
      <c r="J11" s="4"/>
    </row>
    <row r="12" spans="1:10" x14ac:dyDescent="0.25">
      <c r="A12" s="27" t="s">
        <v>2210</v>
      </c>
      <c r="B12" s="4" t="s">
        <v>2222</v>
      </c>
      <c r="C12" s="27">
        <v>77</v>
      </c>
      <c r="D12" s="27">
        <f>C12/$C$14*100</f>
        <v>93.902439024390233</v>
      </c>
      <c r="J12" s="4"/>
    </row>
    <row r="13" spans="1:10" x14ac:dyDescent="0.25">
      <c r="A13" s="27" t="s">
        <v>2212</v>
      </c>
      <c r="B13" s="27" t="s">
        <v>2223</v>
      </c>
      <c r="C13" s="27">
        <v>5</v>
      </c>
      <c r="D13" s="27">
        <f>C13/$C$14*100</f>
        <v>6.0975609756097562</v>
      </c>
      <c r="J13" s="4"/>
    </row>
    <row r="14" spans="1:10" x14ac:dyDescent="0.25">
      <c r="A14" s="27" t="s">
        <v>2220</v>
      </c>
      <c r="C14" s="27">
        <f>SUM(C12:C13)</f>
        <v>82</v>
      </c>
      <c r="D14" s="27">
        <f>C14/$C$14*100</f>
        <v>100</v>
      </c>
      <c r="J14" s="4"/>
    </row>
    <row r="15" spans="1:10" x14ac:dyDescent="0.25">
      <c r="J15" s="4"/>
    </row>
    <row r="16" spans="1:10" x14ac:dyDescent="0.25">
      <c r="A16" s="26" t="s">
        <v>2224</v>
      </c>
      <c r="J16" s="4"/>
    </row>
    <row r="17" spans="1:10" x14ac:dyDescent="0.25">
      <c r="A17" s="27" t="s">
        <v>2210</v>
      </c>
      <c r="B17" s="27" t="s">
        <v>2225</v>
      </c>
      <c r="C17" s="27">
        <v>24</v>
      </c>
      <c r="D17" s="27">
        <f t="shared" ref="D17:D22" si="1">C17/$C$22*100</f>
        <v>85.714285714285708</v>
      </c>
      <c r="J17" s="4"/>
    </row>
    <row r="18" spans="1:10" x14ac:dyDescent="0.25">
      <c r="A18" s="27" t="s">
        <v>2212</v>
      </c>
      <c r="B18" s="27" t="s">
        <v>2226</v>
      </c>
      <c r="C18" s="27">
        <v>1</v>
      </c>
      <c r="D18" s="27">
        <f t="shared" si="1"/>
        <v>3.5714285714285712</v>
      </c>
      <c r="J18" s="4"/>
    </row>
    <row r="19" spans="1:10" x14ac:dyDescent="0.25">
      <c r="A19" s="27" t="s">
        <v>2214</v>
      </c>
      <c r="B19" s="29" t="s">
        <v>2227</v>
      </c>
      <c r="C19" s="27">
        <v>1</v>
      </c>
      <c r="D19" s="27">
        <f t="shared" si="1"/>
        <v>3.5714285714285712</v>
      </c>
      <c r="J19" s="4"/>
    </row>
    <row r="20" spans="1:10" x14ac:dyDescent="0.25">
      <c r="A20" s="27" t="s">
        <v>2216</v>
      </c>
      <c r="B20" s="29" t="s">
        <v>2228</v>
      </c>
      <c r="C20" s="27">
        <v>1</v>
      </c>
      <c r="D20" s="27">
        <f t="shared" si="1"/>
        <v>3.5714285714285712</v>
      </c>
    </row>
    <row r="21" spans="1:10" x14ac:dyDescent="0.25">
      <c r="A21" s="27" t="s">
        <v>2218</v>
      </c>
      <c r="B21" s="4" t="s">
        <v>2229</v>
      </c>
      <c r="C21" s="27">
        <v>1</v>
      </c>
      <c r="D21" s="27">
        <f t="shared" si="1"/>
        <v>3.5714285714285712</v>
      </c>
    </row>
    <row r="22" spans="1:10" x14ac:dyDescent="0.25">
      <c r="A22" s="27" t="s">
        <v>2220</v>
      </c>
      <c r="C22" s="27">
        <f>SUM(C17:C21)</f>
        <v>28</v>
      </c>
      <c r="D22" s="27">
        <f t="shared" si="1"/>
        <v>100</v>
      </c>
    </row>
    <row r="24" spans="1:10" x14ac:dyDescent="0.25">
      <c r="A24" s="26" t="s">
        <v>2230</v>
      </c>
    </row>
    <row r="25" spans="1:10" x14ac:dyDescent="0.25">
      <c r="A25" s="27" t="s">
        <v>2210</v>
      </c>
      <c r="B25" s="27" t="s">
        <v>2231</v>
      </c>
      <c r="C25" s="27">
        <v>19</v>
      </c>
      <c r="D25" s="27">
        <f>C25/$C$27*100</f>
        <v>90.476190476190482</v>
      </c>
    </row>
    <row r="26" spans="1:10" x14ac:dyDescent="0.25">
      <c r="A26" s="27" t="s">
        <v>2212</v>
      </c>
      <c r="B26" s="27" t="s">
        <v>2232</v>
      </c>
      <c r="C26" s="27">
        <v>2</v>
      </c>
      <c r="D26" s="27">
        <f>C26/$C$27*100</f>
        <v>9.5238095238095237</v>
      </c>
    </row>
    <row r="27" spans="1:10" x14ac:dyDescent="0.25">
      <c r="A27" s="27" t="s">
        <v>2220</v>
      </c>
      <c r="C27" s="27">
        <f>SUM(C25:C26)</f>
        <v>21</v>
      </c>
      <c r="D27" s="27">
        <f>C27/$C$27*100</f>
        <v>100</v>
      </c>
    </row>
    <row r="29" spans="1:10" x14ac:dyDescent="0.25">
      <c r="A29" s="26" t="s">
        <v>2233</v>
      </c>
    </row>
    <row r="30" spans="1:10" x14ac:dyDescent="0.25">
      <c r="A30" s="27" t="s">
        <v>2210</v>
      </c>
      <c r="B30" s="4" t="s">
        <v>2234</v>
      </c>
      <c r="C30" s="27">
        <v>29</v>
      </c>
      <c r="D30" s="27">
        <f t="shared" ref="D30:D39" si="2">C30/$C$40*100</f>
        <v>74.358974358974365</v>
      </c>
    </row>
    <row r="31" spans="1:10" x14ac:dyDescent="0.25">
      <c r="A31" s="27" t="s">
        <v>2212</v>
      </c>
      <c r="B31" s="4" t="s">
        <v>2235</v>
      </c>
      <c r="C31" s="27">
        <v>1</v>
      </c>
      <c r="D31" s="27">
        <f t="shared" si="2"/>
        <v>2.5641025641025639</v>
      </c>
    </row>
    <row r="32" spans="1:10" x14ac:dyDescent="0.25">
      <c r="A32" s="27" t="s">
        <v>2214</v>
      </c>
      <c r="B32" s="4" t="s">
        <v>2236</v>
      </c>
      <c r="C32" s="27">
        <v>1</v>
      </c>
      <c r="D32" s="27">
        <f t="shared" si="2"/>
        <v>2.5641025641025639</v>
      </c>
    </row>
    <row r="33" spans="1:4" x14ac:dyDescent="0.25">
      <c r="A33" s="27" t="s">
        <v>2216</v>
      </c>
      <c r="B33" s="4" t="s">
        <v>2237</v>
      </c>
      <c r="C33" s="27">
        <v>1</v>
      </c>
      <c r="D33" s="27">
        <f t="shared" si="2"/>
        <v>2.5641025641025639</v>
      </c>
    </row>
    <row r="34" spans="1:4" x14ac:dyDescent="0.25">
      <c r="A34" s="27" t="s">
        <v>2218</v>
      </c>
      <c r="B34" s="4" t="s">
        <v>2238</v>
      </c>
      <c r="C34" s="27">
        <v>1</v>
      </c>
      <c r="D34" s="27">
        <f t="shared" si="2"/>
        <v>2.5641025641025639</v>
      </c>
    </row>
    <row r="35" spans="1:4" x14ac:dyDescent="0.25">
      <c r="A35" s="27" t="s">
        <v>2239</v>
      </c>
      <c r="B35" s="4" t="s">
        <v>2240</v>
      </c>
      <c r="C35" s="27">
        <v>1</v>
      </c>
      <c r="D35" s="27">
        <f t="shared" si="2"/>
        <v>2.5641025641025639</v>
      </c>
    </row>
    <row r="36" spans="1:4" x14ac:dyDescent="0.25">
      <c r="A36" s="27" t="s">
        <v>2241</v>
      </c>
      <c r="B36" s="4" t="s">
        <v>2242</v>
      </c>
      <c r="C36" s="27">
        <v>1</v>
      </c>
      <c r="D36" s="27">
        <f t="shared" si="2"/>
        <v>2.5641025641025639</v>
      </c>
    </row>
    <row r="37" spans="1:4" x14ac:dyDescent="0.25">
      <c r="A37" s="27" t="s">
        <v>2243</v>
      </c>
      <c r="B37" s="4" t="s">
        <v>2244</v>
      </c>
      <c r="C37" s="27">
        <v>1</v>
      </c>
      <c r="D37" s="27">
        <f t="shared" si="2"/>
        <v>2.5641025641025639</v>
      </c>
    </row>
    <row r="38" spans="1:4" x14ac:dyDescent="0.25">
      <c r="A38" s="27" t="s">
        <v>2245</v>
      </c>
      <c r="B38" s="4" t="s">
        <v>2246</v>
      </c>
      <c r="C38" s="27">
        <v>2</v>
      </c>
      <c r="D38" s="27">
        <f t="shared" si="2"/>
        <v>5.1282051282051277</v>
      </c>
    </row>
    <row r="39" spans="1:4" x14ac:dyDescent="0.25">
      <c r="A39" s="27" t="s">
        <v>2247</v>
      </c>
      <c r="B39" s="4" t="s">
        <v>2248</v>
      </c>
      <c r="C39" s="27">
        <v>1</v>
      </c>
      <c r="D39" s="27">
        <f t="shared" si="2"/>
        <v>2.5641025641025639</v>
      </c>
    </row>
    <row r="40" spans="1:4" x14ac:dyDescent="0.25">
      <c r="A40" s="27" t="s">
        <v>2220</v>
      </c>
      <c r="C40" s="27">
        <f>SUM(C30:C39)</f>
        <v>39</v>
      </c>
      <c r="D40" s="27">
        <f>C40/$C$40*100</f>
        <v>100</v>
      </c>
    </row>
    <row r="43" spans="1:4" x14ac:dyDescent="0.25">
      <c r="A43" s="26" t="s">
        <v>2249</v>
      </c>
    </row>
    <row r="44" spans="1:4" x14ac:dyDescent="0.25">
      <c r="A44" s="27" t="s">
        <v>2210</v>
      </c>
      <c r="B44" s="4" t="s">
        <v>2250</v>
      </c>
      <c r="C44" s="27">
        <v>33</v>
      </c>
      <c r="D44" s="27">
        <v>100</v>
      </c>
    </row>
    <row r="45" spans="1:4" x14ac:dyDescent="0.25">
      <c r="A45" s="27" t="s">
        <v>2220</v>
      </c>
      <c r="C45" s="27">
        <v>33</v>
      </c>
      <c r="D45" s="27">
        <v>100</v>
      </c>
    </row>
    <row r="47" spans="1:4" x14ac:dyDescent="0.25">
      <c r="A47" s="26" t="s">
        <v>2251</v>
      </c>
    </row>
    <row r="48" spans="1:4" x14ac:dyDescent="0.25">
      <c r="A48" s="27" t="s">
        <v>2210</v>
      </c>
      <c r="B48" s="4" t="s">
        <v>2252</v>
      </c>
      <c r="C48" s="27">
        <v>22</v>
      </c>
      <c r="D48" s="27">
        <f t="shared" ref="D48:D53" si="3">C48/$C$53*100</f>
        <v>78.571428571428569</v>
      </c>
    </row>
    <row r="49" spans="1:4" x14ac:dyDescent="0.25">
      <c r="A49" s="27" t="s">
        <v>2212</v>
      </c>
      <c r="B49" s="4" t="s">
        <v>2253</v>
      </c>
      <c r="C49" s="27">
        <v>3</v>
      </c>
      <c r="D49" s="27">
        <f t="shared" si="3"/>
        <v>10.714285714285714</v>
      </c>
    </row>
    <row r="50" spans="1:4" x14ac:dyDescent="0.25">
      <c r="A50" s="27" t="s">
        <v>2214</v>
      </c>
      <c r="B50" s="4" t="s">
        <v>2254</v>
      </c>
      <c r="C50" s="27">
        <v>1</v>
      </c>
      <c r="D50" s="27">
        <f t="shared" si="3"/>
        <v>3.5714285714285712</v>
      </c>
    </row>
    <row r="51" spans="1:4" x14ac:dyDescent="0.25">
      <c r="A51" s="27" t="s">
        <v>2216</v>
      </c>
      <c r="B51" s="4" t="s">
        <v>2255</v>
      </c>
      <c r="C51" s="27">
        <v>1</v>
      </c>
      <c r="D51" s="27">
        <f t="shared" si="3"/>
        <v>3.5714285714285712</v>
      </c>
    </row>
    <row r="52" spans="1:4" x14ac:dyDescent="0.25">
      <c r="A52" s="27" t="s">
        <v>2218</v>
      </c>
      <c r="B52" s="4" t="s">
        <v>2256</v>
      </c>
      <c r="C52" s="27">
        <v>1</v>
      </c>
      <c r="D52" s="27">
        <f t="shared" si="3"/>
        <v>3.5714285714285712</v>
      </c>
    </row>
    <row r="53" spans="1:4" x14ac:dyDescent="0.25">
      <c r="A53" s="27" t="s">
        <v>2220</v>
      </c>
      <c r="C53" s="27">
        <f>SUM(C48:C52)</f>
        <v>28</v>
      </c>
      <c r="D53" s="27">
        <f t="shared" si="3"/>
        <v>100</v>
      </c>
    </row>
  </sheetData>
  <customSheetViews>
    <customSheetView guid="{7DFFC6B1-C23F-DD4B-88A8-D0F0D967E41A}" scale="122">
      <selection activeCell="F6" sqref="F6"/>
      <pageMargins left="0.7" right="0.7" top="0.75" bottom="0.75" header="0.3" footer="0.3"/>
      <pageSetup paperSize="9" orientation="portrait" horizontalDpi="0" verticalDpi="0"/>
    </customSheetView>
  </customSheetViews>
  <phoneticPr fontId="24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15"/>
  <sheetViews>
    <sheetView workbookViewId="0"/>
  </sheetViews>
  <sheetFormatPr baseColWidth="10" defaultRowHeight="17" x14ac:dyDescent="0.25"/>
  <cols>
    <col min="1" max="3" width="10.83203125" style="1"/>
    <col min="4" max="4" width="19.1640625" style="1" customWidth="1"/>
    <col min="5" max="16384" width="10.83203125" style="1"/>
  </cols>
  <sheetData>
    <row r="1" spans="1:1" x14ac:dyDescent="0.25">
      <c r="A1" s="10" t="s">
        <v>2274</v>
      </c>
    </row>
    <row r="3" spans="1:1" x14ac:dyDescent="0.25">
      <c r="A3" s="1" t="s">
        <v>361</v>
      </c>
    </row>
    <row r="4" spans="1:1" x14ac:dyDescent="0.25">
      <c r="A4" s="1" t="s">
        <v>362</v>
      </c>
    </row>
    <row r="5" spans="1:1" x14ac:dyDescent="0.25">
      <c r="A5" s="1" t="s">
        <v>361</v>
      </c>
    </row>
    <row r="6" spans="1:1" x14ac:dyDescent="0.25">
      <c r="A6" s="1" t="s">
        <v>363</v>
      </c>
    </row>
    <row r="8" spans="1:1" x14ac:dyDescent="0.25">
      <c r="A8" s="1" t="s">
        <v>364</v>
      </c>
    </row>
    <row r="9" spans="1:1" x14ac:dyDescent="0.25">
      <c r="A9" s="1" t="s">
        <v>365</v>
      </c>
    </row>
    <row r="11" spans="1:1" x14ac:dyDescent="0.25">
      <c r="A11" s="1" t="s">
        <v>366</v>
      </c>
    </row>
    <row r="12" spans="1:1" x14ac:dyDescent="0.25">
      <c r="A12" s="1" t="s">
        <v>367</v>
      </c>
    </row>
    <row r="13" spans="1:1" x14ac:dyDescent="0.25">
      <c r="A13" s="1" t="s">
        <v>368</v>
      </c>
    </row>
    <row r="14" spans="1:1" x14ac:dyDescent="0.25">
      <c r="A14" s="1" t="s">
        <v>361</v>
      </c>
    </row>
    <row r="17" spans="1:4" x14ac:dyDescent="0.25">
      <c r="A17" s="1" t="s">
        <v>361</v>
      </c>
    </row>
    <row r="18" spans="1:4" x14ac:dyDescent="0.25">
      <c r="A18" s="1" t="s">
        <v>369</v>
      </c>
    </row>
    <row r="19" spans="1:4" x14ac:dyDescent="0.25">
      <c r="A19" s="1" t="s">
        <v>361</v>
      </c>
    </row>
    <row r="20" spans="1:4" x14ac:dyDescent="0.25">
      <c r="A20" s="1" t="s">
        <v>370</v>
      </c>
      <c r="B20" s="1" t="s">
        <v>371</v>
      </c>
    </row>
    <row r="22" spans="1:4" x14ac:dyDescent="0.25">
      <c r="A22" s="1" t="s">
        <v>372</v>
      </c>
    </row>
    <row r="23" spans="1:4" x14ac:dyDescent="0.25">
      <c r="A23" s="1" t="s">
        <v>373</v>
      </c>
      <c r="B23" s="1" t="s">
        <v>374</v>
      </c>
    </row>
    <row r="24" spans="1:4" x14ac:dyDescent="0.25">
      <c r="A24" s="1" t="s">
        <v>375</v>
      </c>
      <c r="B24" s="1" t="s">
        <v>376</v>
      </c>
    </row>
    <row r="25" spans="1:4" x14ac:dyDescent="0.25">
      <c r="A25" s="1" t="s">
        <v>377</v>
      </c>
      <c r="B25" s="1" t="s">
        <v>378</v>
      </c>
      <c r="C25" s="1" t="s">
        <v>379</v>
      </c>
      <c r="D25" s="1" t="s">
        <v>380</v>
      </c>
    </row>
    <row r="26" spans="1:4" x14ac:dyDescent="0.25">
      <c r="A26" s="1" t="s">
        <v>361</v>
      </c>
    </row>
    <row r="29" spans="1:4" x14ac:dyDescent="0.25">
      <c r="A29" s="1" t="s">
        <v>361</v>
      </c>
    </row>
    <row r="30" spans="1:4" x14ac:dyDescent="0.25">
      <c r="A30" s="1" t="s">
        <v>381</v>
      </c>
    </row>
    <row r="31" spans="1:4" x14ac:dyDescent="0.25">
      <c r="A31" s="1" t="s">
        <v>361</v>
      </c>
    </row>
    <row r="32" spans="1:4" x14ac:dyDescent="0.25">
      <c r="A32" s="1" t="s">
        <v>382</v>
      </c>
    </row>
    <row r="33" spans="1:1" x14ac:dyDescent="0.25">
      <c r="A33" s="1" t="s">
        <v>383</v>
      </c>
    </row>
    <row r="34" spans="1:1" x14ac:dyDescent="0.25">
      <c r="A34" s="1" t="s">
        <v>384</v>
      </c>
    </row>
    <row r="35" spans="1:1" x14ac:dyDescent="0.25">
      <c r="A35" s="1" t="s">
        <v>385</v>
      </c>
    </row>
    <row r="36" spans="1:1" x14ac:dyDescent="0.25">
      <c r="A36" s="1" t="s">
        <v>386</v>
      </c>
    </row>
    <row r="37" spans="1:1" x14ac:dyDescent="0.25">
      <c r="A37" s="1" t="s">
        <v>387</v>
      </c>
    </row>
    <row r="38" spans="1:1" x14ac:dyDescent="0.25">
      <c r="A38" s="1" t="s">
        <v>388</v>
      </c>
    </row>
    <row r="39" spans="1:1" x14ac:dyDescent="0.25">
      <c r="A39" s="1" t="s">
        <v>389</v>
      </c>
    </row>
    <row r="40" spans="1:1" x14ac:dyDescent="0.25">
      <c r="A40" s="1" t="s">
        <v>390</v>
      </c>
    </row>
    <row r="41" spans="1:1" x14ac:dyDescent="0.25">
      <c r="A41" s="1" t="s">
        <v>391</v>
      </c>
    </row>
    <row r="42" spans="1:1" x14ac:dyDescent="0.25">
      <c r="A42" s="1" t="s">
        <v>392</v>
      </c>
    </row>
    <row r="43" spans="1:1" x14ac:dyDescent="0.25">
      <c r="A43" s="1" t="s">
        <v>393</v>
      </c>
    </row>
    <row r="44" spans="1:1" x14ac:dyDescent="0.25">
      <c r="A44" s="1" t="s">
        <v>394</v>
      </c>
    </row>
    <row r="45" spans="1:1" x14ac:dyDescent="0.25">
      <c r="A45" s="1" t="s">
        <v>395</v>
      </c>
    </row>
    <row r="46" spans="1:1" x14ac:dyDescent="0.25">
      <c r="A46" s="1" t="s">
        <v>396</v>
      </c>
    </row>
    <row r="47" spans="1:1" x14ac:dyDescent="0.25">
      <c r="A47" s="1" t="s">
        <v>397</v>
      </c>
    </row>
    <row r="48" spans="1:1" x14ac:dyDescent="0.25">
      <c r="A48" s="1" t="s">
        <v>398</v>
      </c>
    </row>
    <row r="49" spans="1:1" x14ac:dyDescent="0.25">
      <c r="A49" s="1" t="s">
        <v>399</v>
      </c>
    </row>
    <row r="50" spans="1:1" x14ac:dyDescent="0.25">
      <c r="A50" s="1" t="s">
        <v>400</v>
      </c>
    </row>
    <row r="51" spans="1:1" x14ac:dyDescent="0.25">
      <c r="A51" s="1" t="s">
        <v>401</v>
      </c>
    </row>
    <row r="52" spans="1:1" x14ac:dyDescent="0.25">
      <c r="A52" s="1" t="s">
        <v>402</v>
      </c>
    </row>
    <row r="53" spans="1:1" x14ac:dyDescent="0.25">
      <c r="A53" s="1" t="s">
        <v>403</v>
      </c>
    </row>
    <row r="54" spans="1:1" x14ac:dyDescent="0.25">
      <c r="A54" s="1" t="s">
        <v>404</v>
      </c>
    </row>
    <row r="55" spans="1:1" x14ac:dyDescent="0.25">
      <c r="A55" s="1" t="s">
        <v>405</v>
      </c>
    </row>
    <row r="56" spans="1:1" x14ac:dyDescent="0.25">
      <c r="A56" s="1" t="s">
        <v>406</v>
      </c>
    </row>
    <row r="57" spans="1:1" x14ac:dyDescent="0.25">
      <c r="A57" s="1" t="s">
        <v>407</v>
      </c>
    </row>
    <row r="58" spans="1:1" x14ac:dyDescent="0.25">
      <c r="A58" s="1" t="s">
        <v>408</v>
      </c>
    </row>
    <row r="59" spans="1:1" x14ac:dyDescent="0.25">
      <c r="A59" s="1" t="s">
        <v>409</v>
      </c>
    </row>
    <row r="60" spans="1:1" x14ac:dyDescent="0.25">
      <c r="A60" s="1" t="s">
        <v>410</v>
      </c>
    </row>
    <row r="61" spans="1:1" x14ac:dyDescent="0.25">
      <c r="A61" s="1" t="s">
        <v>411</v>
      </c>
    </row>
    <row r="62" spans="1:1" x14ac:dyDescent="0.25">
      <c r="A62" s="1" t="s">
        <v>412</v>
      </c>
    </row>
    <row r="63" spans="1:1" x14ac:dyDescent="0.25">
      <c r="A63" s="1" t="s">
        <v>413</v>
      </c>
    </row>
    <row r="64" spans="1:1" x14ac:dyDescent="0.25">
      <c r="A64" s="1" t="s">
        <v>414</v>
      </c>
    </row>
    <row r="65" spans="1:1" x14ac:dyDescent="0.25">
      <c r="A65" s="1" t="s">
        <v>415</v>
      </c>
    </row>
    <row r="66" spans="1:1" x14ac:dyDescent="0.25">
      <c r="A66" s="1" t="s">
        <v>416</v>
      </c>
    </row>
    <row r="67" spans="1:1" x14ac:dyDescent="0.25">
      <c r="A67" s="1" t="s">
        <v>417</v>
      </c>
    </row>
    <row r="68" spans="1:1" x14ac:dyDescent="0.25">
      <c r="A68" s="1" t="s">
        <v>418</v>
      </c>
    </row>
    <row r="69" spans="1:1" x14ac:dyDescent="0.25">
      <c r="A69" s="1" t="s">
        <v>419</v>
      </c>
    </row>
    <row r="70" spans="1:1" x14ac:dyDescent="0.25">
      <c r="A70" s="1" t="s">
        <v>420</v>
      </c>
    </row>
    <row r="71" spans="1:1" x14ac:dyDescent="0.25">
      <c r="A71" s="1" t="s">
        <v>421</v>
      </c>
    </row>
    <row r="72" spans="1:1" x14ac:dyDescent="0.25">
      <c r="A72" s="1" t="s">
        <v>422</v>
      </c>
    </row>
    <row r="73" spans="1:1" x14ac:dyDescent="0.25">
      <c r="A73" s="1" t="s">
        <v>423</v>
      </c>
    </row>
    <row r="74" spans="1:1" x14ac:dyDescent="0.25">
      <c r="A74" s="1" t="s">
        <v>361</v>
      </c>
    </row>
    <row r="76" spans="1:1" x14ac:dyDescent="0.25">
      <c r="A76" s="1" t="s">
        <v>361</v>
      </c>
    </row>
    <row r="77" spans="1:1" x14ac:dyDescent="0.25">
      <c r="A77" s="1" t="s">
        <v>424</v>
      </c>
    </row>
    <row r="78" spans="1:1" x14ac:dyDescent="0.25">
      <c r="A78" s="1" t="s">
        <v>361</v>
      </c>
    </row>
    <row r="79" spans="1:1" x14ac:dyDescent="0.25">
      <c r="A79" s="1" t="s">
        <v>425</v>
      </c>
    </row>
    <row r="80" spans="1:1" x14ac:dyDescent="0.25">
      <c r="A80" s="1" t="s">
        <v>426</v>
      </c>
    </row>
    <row r="82" spans="1:1" x14ac:dyDescent="0.25">
      <c r="A82" s="1" t="s">
        <v>427</v>
      </c>
    </row>
    <row r="84" spans="1:1" x14ac:dyDescent="0.25">
      <c r="A84" s="1" t="s">
        <v>428</v>
      </c>
    </row>
    <row r="85" spans="1:1" x14ac:dyDescent="0.25">
      <c r="A85" s="1" t="s">
        <v>429</v>
      </c>
    </row>
    <row r="86" spans="1:1" x14ac:dyDescent="0.25">
      <c r="A86" s="1" t="s">
        <v>430</v>
      </c>
    </row>
    <row r="87" spans="1:1" x14ac:dyDescent="0.25">
      <c r="A87" s="1" t="s">
        <v>431</v>
      </c>
    </row>
    <row r="88" spans="1:1" x14ac:dyDescent="0.25">
      <c r="A88" s="1" t="s">
        <v>432</v>
      </c>
    </row>
    <row r="89" spans="1:1" x14ac:dyDescent="0.25">
      <c r="A89" s="1" t="s">
        <v>433</v>
      </c>
    </row>
    <row r="90" spans="1:1" x14ac:dyDescent="0.25">
      <c r="A90" s="1" t="s">
        <v>434</v>
      </c>
    </row>
    <row r="91" spans="1:1" x14ac:dyDescent="0.25">
      <c r="A91" s="1" t="s">
        <v>435</v>
      </c>
    </row>
    <row r="92" spans="1:1" x14ac:dyDescent="0.25">
      <c r="A92" s="1" t="s">
        <v>436</v>
      </c>
    </row>
    <row r="93" spans="1:1" x14ac:dyDescent="0.25">
      <c r="A93" s="1" t="s">
        <v>437</v>
      </c>
    </row>
    <row r="94" spans="1:1" x14ac:dyDescent="0.25">
      <c r="A94" s="1" t="s">
        <v>438</v>
      </c>
    </row>
    <row r="95" spans="1:1" x14ac:dyDescent="0.25">
      <c r="A95" s="1" t="s">
        <v>439</v>
      </c>
    </row>
    <row r="96" spans="1:1" x14ac:dyDescent="0.25">
      <c r="A96" s="1" t="s">
        <v>440</v>
      </c>
    </row>
    <row r="97" spans="1:1" x14ac:dyDescent="0.25">
      <c r="A97" s="1" t="s">
        <v>441</v>
      </c>
    </row>
    <row r="98" spans="1:1" x14ac:dyDescent="0.25">
      <c r="A98" s="1" t="s">
        <v>442</v>
      </c>
    </row>
    <row r="99" spans="1:1" x14ac:dyDescent="0.25">
      <c r="A99" s="1" t="s">
        <v>443</v>
      </c>
    </row>
    <row r="100" spans="1:1" x14ac:dyDescent="0.25">
      <c r="A100" s="1" t="s">
        <v>442</v>
      </c>
    </row>
    <row r="101" spans="1:1" x14ac:dyDescent="0.25">
      <c r="A101" s="1" t="s">
        <v>444</v>
      </c>
    </row>
    <row r="102" spans="1:1" x14ac:dyDescent="0.25">
      <c r="A102" s="1" t="s">
        <v>361</v>
      </c>
    </row>
    <row r="105" spans="1:1" x14ac:dyDescent="0.25">
      <c r="A105" s="1" t="s">
        <v>361</v>
      </c>
    </row>
    <row r="106" spans="1:1" x14ac:dyDescent="0.25">
      <c r="A106" s="1" t="s">
        <v>445</v>
      </c>
    </row>
    <row r="107" spans="1:1" x14ac:dyDescent="0.25">
      <c r="A107" s="1" t="s">
        <v>361</v>
      </c>
    </row>
    <row r="108" spans="1:1" x14ac:dyDescent="0.25">
      <c r="A108" s="1" t="s">
        <v>446</v>
      </c>
    </row>
    <row r="109" spans="1:1" x14ac:dyDescent="0.25">
      <c r="A109" s="1" t="s">
        <v>447</v>
      </c>
    </row>
    <row r="110" spans="1:1" x14ac:dyDescent="0.25">
      <c r="A110" s="1" t="s">
        <v>446</v>
      </c>
    </row>
    <row r="111" spans="1:1" x14ac:dyDescent="0.25">
      <c r="A111" s="1" t="s">
        <v>448</v>
      </c>
    </row>
    <row r="112" spans="1:1" x14ac:dyDescent="0.25">
      <c r="A112" s="1" t="s">
        <v>449</v>
      </c>
    </row>
    <row r="113" spans="1:1" x14ac:dyDescent="0.25">
      <c r="A113" s="1" t="s">
        <v>450</v>
      </c>
    </row>
    <row r="114" spans="1:1" x14ac:dyDescent="0.25">
      <c r="A114" s="1" t="s">
        <v>451</v>
      </c>
    </row>
    <row r="116" spans="1:1" x14ac:dyDescent="0.25">
      <c r="A116" s="1" t="s">
        <v>452</v>
      </c>
    </row>
    <row r="117" spans="1:1" x14ac:dyDescent="0.25">
      <c r="A117" s="1" t="s">
        <v>453</v>
      </c>
    </row>
    <row r="118" spans="1:1" x14ac:dyDescent="0.25">
      <c r="A118" s="1" t="s">
        <v>454</v>
      </c>
    </row>
    <row r="119" spans="1:1" x14ac:dyDescent="0.25">
      <c r="A119" s="1" t="s">
        <v>455</v>
      </c>
    </row>
    <row r="120" spans="1:1" x14ac:dyDescent="0.25">
      <c r="A120" s="1" t="s">
        <v>456</v>
      </c>
    </row>
    <row r="121" spans="1:1" x14ac:dyDescent="0.25">
      <c r="A121" s="1" t="s">
        <v>457</v>
      </c>
    </row>
    <row r="122" spans="1:1" x14ac:dyDescent="0.25">
      <c r="A122" s="1" t="s">
        <v>458</v>
      </c>
    </row>
    <row r="123" spans="1:1" x14ac:dyDescent="0.25">
      <c r="A123" s="1" t="s">
        <v>459</v>
      </c>
    </row>
    <row r="124" spans="1:1" x14ac:dyDescent="0.25">
      <c r="A124" s="1" t="s">
        <v>460</v>
      </c>
    </row>
    <row r="125" spans="1:1" x14ac:dyDescent="0.25">
      <c r="A125" s="1" t="s">
        <v>461</v>
      </c>
    </row>
    <row r="126" spans="1:1" x14ac:dyDescent="0.25">
      <c r="A126" s="1" t="s">
        <v>462</v>
      </c>
    </row>
    <row r="128" spans="1:1" x14ac:dyDescent="0.25">
      <c r="A128" s="1" t="s">
        <v>463</v>
      </c>
    </row>
    <row r="129" spans="1:1" x14ac:dyDescent="0.25">
      <c r="A129" s="1" t="s">
        <v>464</v>
      </c>
    </row>
    <row r="130" spans="1:1" x14ac:dyDescent="0.25">
      <c r="A130" s="1" t="s">
        <v>1162</v>
      </c>
    </row>
    <row r="132" spans="1:1" x14ac:dyDescent="0.25">
      <c r="A132" s="1" t="s">
        <v>446</v>
      </c>
    </row>
    <row r="134" spans="1:1" x14ac:dyDescent="0.25">
      <c r="A134" s="1" t="s">
        <v>446</v>
      </c>
    </row>
    <row r="135" spans="1:1" x14ac:dyDescent="0.25">
      <c r="A135" s="1" t="s">
        <v>466</v>
      </c>
    </row>
    <row r="136" spans="1:1" x14ac:dyDescent="0.25">
      <c r="A136" s="1" t="s">
        <v>446</v>
      </c>
    </row>
    <row r="137" spans="1:1" x14ac:dyDescent="0.25">
      <c r="A137" s="1" t="s">
        <v>467</v>
      </c>
    </row>
    <row r="138" spans="1:1" x14ac:dyDescent="0.25">
      <c r="A138" s="1" t="s">
        <v>468</v>
      </c>
    </row>
    <row r="139" spans="1:1" x14ac:dyDescent="0.25">
      <c r="A139" s="1" t="s">
        <v>469</v>
      </c>
    </row>
    <row r="140" spans="1:1" x14ac:dyDescent="0.25">
      <c r="A140" s="1" t="s">
        <v>470</v>
      </c>
    </row>
    <row r="141" spans="1:1" x14ac:dyDescent="0.25">
      <c r="A141" s="1" t="s">
        <v>471</v>
      </c>
    </row>
    <row r="142" spans="1:1" x14ac:dyDescent="0.25">
      <c r="A142" s="1" t="s">
        <v>472</v>
      </c>
    </row>
    <row r="143" spans="1:1" x14ac:dyDescent="0.25">
      <c r="A143" s="1" t="s">
        <v>473</v>
      </c>
    </row>
    <row r="144" spans="1:1" x14ac:dyDescent="0.25">
      <c r="A144" s="1" t="s">
        <v>474</v>
      </c>
    </row>
    <row r="145" spans="1:1" x14ac:dyDescent="0.25">
      <c r="A145" s="1" t="s">
        <v>475</v>
      </c>
    </row>
    <row r="146" spans="1:1" x14ac:dyDescent="0.25">
      <c r="A146" s="1" t="s">
        <v>476</v>
      </c>
    </row>
    <row r="147" spans="1:1" x14ac:dyDescent="0.25">
      <c r="A147" s="1" t="s">
        <v>477</v>
      </c>
    </row>
    <row r="148" spans="1:1" x14ac:dyDescent="0.25">
      <c r="A148" s="1" t="s">
        <v>478</v>
      </c>
    </row>
    <row r="149" spans="1:1" x14ac:dyDescent="0.25">
      <c r="A149" s="1" t="s">
        <v>479</v>
      </c>
    </row>
    <row r="150" spans="1:1" x14ac:dyDescent="0.25">
      <c r="A150" s="1" t="s">
        <v>480</v>
      </c>
    </row>
    <row r="151" spans="1:1" x14ac:dyDescent="0.25">
      <c r="A151" s="1" t="s">
        <v>481</v>
      </c>
    </row>
    <row r="152" spans="1:1" x14ac:dyDescent="0.25">
      <c r="A152" s="1" t="s">
        <v>482</v>
      </c>
    </row>
    <row r="153" spans="1:1" x14ac:dyDescent="0.25">
      <c r="A153" s="1" t="s">
        <v>483</v>
      </c>
    </row>
    <row r="154" spans="1:1" x14ac:dyDescent="0.25">
      <c r="A154" s="1" t="s">
        <v>484</v>
      </c>
    </row>
    <row r="155" spans="1:1" x14ac:dyDescent="0.25">
      <c r="A155" s="1" t="s">
        <v>485</v>
      </c>
    </row>
    <row r="156" spans="1:1" x14ac:dyDescent="0.25">
      <c r="A156" s="1" t="s">
        <v>486</v>
      </c>
    </row>
    <row r="157" spans="1:1" x14ac:dyDescent="0.25">
      <c r="A157" s="1" t="s">
        <v>487</v>
      </c>
    </row>
    <row r="158" spans="1:1" x14ac:dyDescent="0.25">
      <c r="A158" s="1" t="s">
        <v>488</v>
      </c>
    </row>
    <row r="159" spans="1:1" x14ac:dyDescent="0.25">
      <c r="A159" s="1" t="s">
        <v>489</v>
      </c>
    </row>
    <row r="160" spans="1:1" x14ac:dyDescent="0.25">
      <c r="A160" s="1" t="s">
        <v>490</v>
      </c>
    </row>
    <row r="161" spans="1:1" x14ac:dyDescent="0.25">
      <c r="A161" s="1" t="s">
        <v>491</v>
      </c>
    </row>
    <row r="162" spans="1:1" x14ac:dyDescent="0.25">
      <c r="A162" s="1" t="s">
        <v>492</v>
      </c>
    </row>
    <row r="163" spans="1:1" x14ac:dyDescent="0.25">
      <c r="A163" s="1" t="s">
        <v>493</v>
      </c>
    </row>
    <row r="164" spans="1:1" x14ac:dyDescent="0.25">
      <c r="A164" s="1" t="s">
        <v>494</v>
      </c>
    </row>
    <row r="165" spans="1:1" x14ac:dyDescent="0.25">
      <c r="A165" s="1" t="s">
        <v>495</v>
      </c>
    </row>
    <row r="166" spans="1:1" x14ac:dyDescent="0.25">
      <c r="A166" s="1" t="s">
        <v>496</v>
      </c>
    </row>
    <row r="167" spans="1:1" x14ac:dyDescent="0.25">
      <c r="A167" s="1" t="s">
        <v>497</v>
      </c>
    </row>
    <row r="168" spans="1:1" x14ac:dyDescent="0.25">
      <c r="A168" s="1" t="s">
        <v>498</v>
      </c>
    </row>
    <row r="169" spans="1:1" x14ac:dyDescent="0.25">
      <c r="A169" s="1" t="s">
        <v>499</v>
      </c>
    </row>
    <row r="170" spans="1:1" x14ac:dyDescent="0.25">
      <c r="A170" s="1" t="s">
        <v>500</v>
      </c>
    </row>
    <row r="171" spans="1:1" x14ac:dyDescent="0.25">
      <c r="A171" s="1" t="s">
        <v>501</v>
      </c>
    </row>
    <row r="172" spans="1:1" x14ac:dyDescent="0.25">
      <c r="A172" s="1" t="s">
        <v>502</v>
      </c>
    </row>
    <row r="173" spans="1:1" x14ac:dyDescent="0.25">
      <c r="A173" s="1" t="s">
        <v>503</v>
      </c>
    </row>
    <row r="174" spans="1:1" x14ac:dyDescent="0.25">
      <c r="A174" s="1" t="s">
        <v>504</v>
      </c>
    </row>
    <row r="175" spans="1:1" x14ac:dyDescent="0.25">
      <c r="A175" s="1" t="s">
        <v>505</v>
      </c>
    </row>
    <row r="176" spans="1:1" x14ac:dyDescent="0.25">
      <c r="A176" s="1" t="s">
        <v>506</v>
      </c>
    </row>
    <row r="177" spans="1:1" x14ac:dyDescent="0.25">
      <c r="A177" s="1" t="s">
        <v>507</v>
      </c>
    </row>
    <row r="178" spans="1:1" x14ac:dyDescent="0.25">
      <c r="A178" s="1" t="s">
        <v>508</v>
      </c>
    </row>
    <row r="179" spans="1:1" x14ac:dyDescent="0.25">
      <c r="A179" s="1" t="s">
        <v>509</v>
      </c>
    </row>
    <row r="180" spans="1:1" x14ac:dyDescent="0.25">
      <c r="A180" s="1" t="s">
        <v>510</v>
      </c>
    </row>
    <row r="181" spans="1:1" x14ac:dyDescent="0.25">
      <c r="A181" s="1" t="s">
        <v>511</v>
      </c>
    </row>
    <row r="182" spans="1:1" x14ac:dyDescent="0.25">
      <c r="A182" s="1" t="s">
        <v>512</v>
      </c>
    </row>
    <row r="183" spans="1:1" x14ac:dyDescent="0.25">
      <c r="A183" s="1" t="s">
        <v>513</v>
      </c>
    </row>
    <row r="184" spans="1:1" x14ac:dyDescent="0.25">
      <c r="A184" s="1" t="s">
        <v>514</v>
      </c>
    </row>
    <row r="185" spans="1:1" x14ac:dyDescent="0.25">
      <c r="A185" s="1" t="s">
        <v>515</v>
      </c>
    </row>
    <row r="186" spans="1:1" x14ac:dyDescent="0.25">
      <c r="A186" s="1" t="s">
        <v>516</v>
      </c>
    </row>
    <row r="187" spans="1:1" x14ac:dyDescent="0.25">
      <c r="A187" s="1" t="s">
        <v>517</v>
      </c>
    </row>
    <row r="188" spans="1:1" x14ac:dyDescent="0.25">
      <c r="A188" s="1" t="s">
        <v>518</v>
      </c>
    </row>
    <row r="189" spans="1:1" x14ac:dyDescent="0.25">
      <c r="A189" s="1" t="s">
        <v>519</v>
      </c>
    </row>
    <row r="190" spans="1:1" x14ac:dyDescent="0.25">
      <c r="A190" s="1" t="s">
        <v>520</v>
      </c>
    </row>
    <row r="191" spans="1:1" x14ac:dyDescent="0.25">
      <c r="A191" s="1" t="s">
        <v>521</v>
      </c>
    </row>
    <row r="192" spans="1:1" x14ac:dyDescent="0.25">
      <c r="A192" s="1" t="s">
        <v>522</v>
      </c>
    </row>
    <row r="193" spans="1:1" x14ac:dyDescent="0.25">
      <c r="A193" s="1" t="s">
        <v>523</v>
      </c>
    </row>
    <row r="194" spans="1:1" x14ac:dyDescent="0.25">
      <c r="A194" s="1" t="s">
        <v>524</v>
      </c>
    </row>
    <row r="195" spans="1:1" x14ac:dyDescent="0.25">
      <c r="A195" s="1" t="s">
        <v>525</v>
      </c>
    </row>
    <row r="196" spans="1:1" x14ac:dyDescent="0.25">
      <c r="A196" s="1" t="s">
        <v>526</v>
      </c>
    </row>
    <row r="197" spans="1:1" x14ac:dyDescent="0.25">
      <c r="A197" s="1" t="s">
        <v>527</v>
      </c>
    </row>
    <row r="198" spans="1:1" x14ac:dyDescent="0.25">
      <c r="A198" s="1" t="s">
        <v>528</v>
      </c>
    </row>
    <row r="199" spans="1:1" x14ac:dyDescent="0.25">
      <c r="A199" s="1" t="s">
        <v>529</v>
      </c>
    </row>
    <row r="200" spans="1:1" x14ac:dyDescent="0.25">
      <c r="A200" s="1" t="s">
        <v>530</v>
      </c>
    </row>
    <row r="201" spans="1:1" x14ac:dyDescent="0.25">
      <c r="A201" s="1" t="s">
        <v>531</v>
      </c>
    </row>
    <row r="202" spans="1:1" x14ac:dyDescent="0.25">
      <c r="A202" s="1" t="s">
        <v>532</v>
      </c>
    </row>
    <row r="203" spans="1:1" x14ac:dyDescent="0.25">
      <c r="A203" s="1" t="s">
        <v>533</v>
      </c>
    </row>
    <row r="204" spans="1:1" x14ac:dyDescent="0.25">
      <c r="A204" s="1" t="s">
        <v>534</v>
      </c>
    </row>
    <row r="205" spans="1:1" x14ac:dyDescent="0.25">
      <c r="A205" s="1" t="s">
        <v>535</v>
      </c>
    </row>
    <row r="206" spans="1:1" x14ac:dyDescent="0.25">
      <c r="A206" s="1" t="s">
        <v>536</v>
      </c>
    </row>
    <row r="207" spans="1:1" x14ac:dyDescent="0.25">
      <c r="A207" s="1" t="s">
        <v>537</v>
      </c>
    </row>
    <row r="208" spans="1:1" x14ac:dyDescent="0.25">
      <c r="A208" s="1" t="s">
        <v>538</v>
      </c>
    </row>
    <row r="209" spans="1:1" x14ac:dyDescent="0.25">
      <c r="A209" s="1" t="s">
        <v>539</v>
      </c>
    </row>
    <row r="210" spans="1:1" x14ac:dyDescent="0.25">
      <c r="A210" s="1" t="s">
        <v>540</v>
      </c>
    </row>
    <row r="211" spans="1:1" x14ac:dyDescent="0.25">
      <c r="A211" s="1" t="s">
        <v>541</v>
      </c>
    </row>
    <row r="212" spans="1:1" x14ac:dyDescent="0.25">
      <c r="A212" s="1" t="s">
        <v>542</v>
      </c>
    </row>
    <row r="213" spans="1:1" x14ac:dyDescent="0.25">
      <c r="A213" s="1" t="s">
        <v>543</v>
      </c>
    </row>
    <row r="214" spans="1:1" x14ac:dyDescent="0.25">
      <c r="A214" s="1" t="s">
        <v>544</v>
      </c>
    </row>
    <row r="215" spans="1:1" x14ac:dyDescent="0.25">
      <c r="A215" s="1" t="s">
        <v>545</v>
      </c>
    </row>
    <row r="216" spans="1:1" x14ac:dyDescent="0.25">
      <c r="A216" s="1" t="s">
        <v>546</v>
      </c>
    </row>
    <row r="217" spans="1:1" x14ac:dyDescent="0.25">
      <c r="A217" s="1" t="s">
        <v>547</v>
      </c>
    </row>
    <row r="218" spans="1:1" x14ac:dyDescent="0.25">
      <c r="A218" s="1" t="s">
        <v>548</v>
      </c>
    </row>
    <row r="219" spans="1:1" x14ac:dyDescent="0.25">
      <c r="A219" s="1" t="s">
        <v>549</v>
      </c>
    </row>
    <row r="220" spans="1:1" x14ac:dyDescent="0.25">
      <c r="A220" s="1" t="s">
        <v>550</v>
      </c>
    </row>
    <row r="221" spans="1:1" x14ac:dyDescent="0.25">
      <c r="A221" s="1" t="s">
        <v>551</v>
      </c>
    </row>
    <row r="222" spans="1:1" x14ac:dyDescent="0.25">
      <c r="A222" s="1" t="s">
        <v>552</v>
      </c>
    </row>
    <row r="223" spans="1:1" x14ac:dyDescent="0.25">
      <c r="A223" s="1" t="s">
        <v>553</v>
      </c>
    </row>
    <row r="224" spans="1:1" x14ac:dyDescent="0.25">
      <c r="A224" s="1" t="s">
        <v>554</v>
      </c>
    </row>
    <row r="225" spans="1:1" x14ac:dyDescent="0.25">
      <c r="A225" s="1" t="s">
        <v>555</v>
      </c>
    </row>
    <row r="226" spans="1:1" x14ac:dyDescent="0.25">
      <c r="A226" s="1" t="s">
        <v>556</v>
      </c>
    </row>
    <row r="227" spans="1:1" x14ac:dyDescent="0.25">
      <c r="A227" s="1" t="s">
        <v>557</v>
      </c>
    </row>
    <row r="228" spans="1:1" x14ac:dyDescent="0.25">
      <c r="A228" s="1" t="s">
        <v>558</v>
      </c>
    </row>
    <row r="229" spans="1:1" x14ac:dyDescent="0.25">
      <c r="A229" s="1" t="s">
        <v>559</v>
      </c>
    </row>
    <row r="230" spans="1:1" x14ac:dyDescent="0.25">
      <c r="A230" s="1" t="s">
        <v>560</v>
      </c>
    </row>
    <row r="231" spans="1:1" x14ac:dyDescent="0.25">
      <c r="A231" s="1" t="s">
        <v>561</v>
      </c>
    </row>
    <row r="232" spans="1:1" x14ac:dyDescent="0.25">
      <c r="A232" s="1" t="s">
        <v>562</v>
      </c>
    </row>
    <row r="233" spans="1:1" x14ac:dyDescent="0.25">
      <c r="A233" s="1" t="s">
        <v>563</v>
      </c>
    </row>
    <row r="234" spans="1:1" x14ac:dyDescent="0.25">
      <c r="A234" s="1" t="s">
        <v>564</v>
      </c>
    </row>
    <row r="235" spans="1:1" x14ac:dyDescent="0.25">
      <c r="A235" s="1" t="s">
        <v>565</v>
      </c>
    </row>
    <row r="236" spans="1:1" x14ac:dyDescent="0.25">
      <c r="A236" s="1" t="s">
        <v>566</v>
      </c>
    </row>
    <row r="237" spans="1:1" x14ac:dyDescent="0.25">
      <c r="A237" s="1" t="s">
        <v>567</v>
      </c>
    </row>
    <row r="238" spans="1:1" x14ac:dyDescent="0.25">
      <c r="A238" s="1" t="s">
        <v>568</v>
      </c>
    </row>
    <row r="239" spans="1:1" x14ac:dyDescent="0.25">
      <c r="A239" s="1" t="s">
        <v>569</v>
      </c>
    </row>
    <row r="240" spans="1:1" x14ac:dyDescent="0.25">
      <c r="A240" s="1" t="s">
        <v>570</v>
      </c>
    </row>
    <row r="241" spans="1:1" x14ac:dyDescent="0.25">
      <c r="A241" s="1" t="s">
        <v>571</v>
      </c>
    </row>
    <row r="242" spans="1:1" x14ac:dyDescent="0.25">
      <c r="A242" s="1" t="s">
        <v>572</v>
      </c>
    </row>
    <row r="243" spans="1:1" x14ac:dyDescent="0.25">
      <c r="A243" s="1" t="s">
        <v>573</v>
      </c>
    </row>
    <row r="244" spans="1:1" x14ac:dyDescent="0.25">
      <c r="A244" s="1" t="s">
        <v>574</v>
      </c>
    </row>
    <row r="245" spans="1:1" x14ac:dyDescent="0.25">
      <c r="A245" s="1" t="s">
        <v>575</v>
      </c>
    </row>
    <row r="246" spans="1:1" x14ac:dyDescent="0.25">
      <c r="A246" s="1" t="s">
        <v>576</v>
      </c>
    </row>
    <row r="247" spans="1:1" x14ac:dyDescent="0.25">
      <c r="A247" s="1" t="s">
        <v>577</v>
      </c>
    </row>
    <row r="248" spans="1:1" x14ac:dyDescent="0.25">
      <c r="A248" s="1" t="s">
        <v>578</v>
      </c>
    </row>
    <row r="249" spans="1:1" x14ac:dyDescent="0.25">
      <c r="A249" s="1" t="s">
        <v>579</v>
      </c>
    </row>
    <row r="250" spans="1:1" x14ac:dyDescent="0.25">
      <c r="A250" s="1" t="s">
        <v>580</v>
      </c>
    </row>
    <row r="251" spans="1:1" x14ac:dyDescent="0.25">
      <c r="A251" s="1" t="s">
        <v>581</v>
      </c>
    </row>
    <row r="252" spans="1:1" x14ac:dyDescent="0.25">
      <c r="A252" s="1" t="s">
        <v>582</v>
      </c>
    </row>
    <row r="253" spans="1:1" x14ac:dyDescent="0.25">
      <c r="A253" s="1" t="s">
        <v>583</v>
      </c>
    </row>
    <row r="254" spans="1:1" x14ac:dyDescent="0.25">
      <c r="A254" s="1" t="s">
        <v>584</v>
      </c>
    </row>
    <row r="255" spans="1:1" x14ac:dyDescent="0.25">
      <c r="A255" s="1" t="s">
        <v>585</v>
      </c>
    </row>
    <row r="256" spans="1:1" x14ac:dyDescent="0.25">
      <c r="A256" s="1" t="s">
        <v>586</v>
      </c>
    </row>
    <row r="257" spans="1:1" x14ac:dyDescent="0.25">
      <c r="A257" s="1" t="s">
        <v>587</v>
      </c>
    </row>
    <row r="258" spans="1:1" x14ac:dyDescent="0.25">
      <c r="A258" s="1" t="s">
        <v>588</v>
      </c>
    </row>
    <row r="259" spans="1:1" x14ac:dyDescent="0.25">
      <c r="A259" s="1" t="s">
        <v>589</v>
      </c>
    </row>
    <row r="260" spans="1:1" x14ac:dyDescent="0.25">
      <c r="A260" s="1" t="s">
        <v>590</v>
      </c>
    </row>
    <row r="261" spans="1:1" x14ac:dyDescent="0.25">
      <c r="A261" s="1" t="s">
        <v>591</v>
      </c>
    </row>
    <row r="262" spans="1:1" x14ac:dyDescent="0.25">
      <c r="A262" s="1" t="s">
        <v>592</v>
      </c>
    </row>
    <row r="263" spans="1:1" x14ac:dyDescent="0.25">
      <c r="A263" s="1" t="s">
        <v>593</v>
      </c>
    </row>
    <row r="264" spans="1:1" x14ac:dyDescent="0.25">
      <c r="A264" s="1" t="s">
        <v>594</v>
      </c>
    </row>
    <row r="265" spans="1:1" x14ac:dyDescent="0.25">
      <c r="A265" s="1" t="s">
        <v>595</v>
      </c>
    </row>
    <row r="266" spans="1:1" x14ac:dyDescent="0.25">
      <c r="A266" s="1" t="s">
        <v>596</v>
      </c>
    </row>
    <row r="267" spans="1:1" x14ac:dyDescent="0.25">
      <c r="A267" s="1" t="s">
        <v>597</v>
      </c>
    </row>
    <row r="268" spans="1:1" x14ac:dyDescent="0.25">
      <c r="A268" s="1" t="s">
        <v>598</v>
      </c>
    </row>
    <row r="269" spans="1:1" x14ac:dyDescent="0.25">
      <c r="A269" s="1" t="s">
        <v>446</v>
      </c>
    </row>
    <row r="271" spans="1:1" x14ac:dyDescent="0.25">
      <c r="A271" s="1" t="s">
        <v>446</v>
      </c>
    </row>
    <row r="272" spans="1:1" x14ac:dyDescent="0.25">
      <c r="A272" s="1" t="s">
        <v>599</v>
      </c>
    </row>
    <row r="273" spans="1:1" x14ac:dyDescent="0.25">
      <c r="A273" s="1" t="s">
        <v>446</v>
      </c>
    </row>
    <row r="274" spans="1:1" x14ac:dyDescent="0.25">
      <c r="A274" s="1" t="s">
        <v>600</v>
      </c>
    </row>
    <row r="275" spans="1:1" x14ac:dyDescent="0.25">
      <c r="A275" s="1" t="s">
        <v>601</v>
      </c>
    </row>
    <row r="276" spans="1:1" x14ac:dyDescent="0.25">
      <c r="A276" s="1" t="s">
        <v>602</v>
      </c>
    </row>
    <row r="277" spans="1:1" x14ac:dyDescent="0.25">
      <c r="A277" s="1" t="s">
        <v>603</v>
      </c>
    </row>
    <row r="278" spans="1:1" x14ac:dyDescent="0.25">
      <c r="A278" s="1" t="s">
        <v>604</v>
      </c>
    </row>
    <row r="279" spans="1:1" x14ac:dyDescent="0.25">
      <c r="A279" s="1" t="s">
        <v>605</v>
      </c>
    </row>
    <row r="280" spans="1:1" x14ac:dyDescent="0.25">
      <c r="A280" s="1" t="s">
        <v>606</v>
      </c>
    </row>
    <row r="281" spans="1:1" x14ac:dyDescent="0.25">
      <c r="A281" s="1" t="s">
        <v>607</v>
      </c>
    </row>
    <row r="282" spans="1:1" x14ac:dyDescent="0.25">
      <c r="A282" s="1" t="s">
        <v>608</v>
      </c>
    </row>
    <row r="283" spans="1:1" x14ac:dyDescent="0.25">
      <c r="A283" s="1" t="s">
        <v>609</v>
      </c>
    </row>
    <row r="284" spans="1:1" x14ac:dyDescent="0.25">
      <c r="A284" s="1" t="s">
        <v>610</v>
      </c>
    </row>
    <row r="285" spans="1:1" x14ac:dyDescent="0.25">
      <c r="A285" s="1" t="s">
        <v>611</v>
      </c>
    </row>
    <row r="286" spans="1:1" x14ac:dyDescent="0.25">
      <c r="A286" s="1" t="s">
        <v>612</v>
      </c>
    </row>
    <row r="287" spans="1:1" x14ac:dyDescent="0.25">
      <c r="A287" s="1" t="s">
        <v>613</v>
      </c>
    </row>
    <row r="288" spans="1:1" x14ac:dyDescent="0.25">
      <c r="A288" s="1" t="s">
        <v>614</v>
      </c>
    </row>
    <row r="289" spans="1:1" x14ac:dyDescent="0.25">
      <c r="A289" s="1" t="s">
        <v>615</v>
      </c>
    </row>
    <row r="290" spans="1:1" x14ac:dyDescent="0.25">
      <c r="A290" s="1" t="s">
        <v>616</v>
      </c>
    </row>
    <row r="291" spans="1:1" x14ac:dyDescent="0.25">
      <c r="A291" s="1" t="s">
        <v>617</v>
      </c>
    </row>
    <row r="292" spans="1:1" x14ac:dyDescent="0.25">
      <c r="A292" s="1" t="s">
        <v>618</v>
      </c>
    </row>
    <row r="293" spans="1:1" x14ac:dyDescent="0.25">
      <c r="A293" s="1" t="s">
        <v>619</v>
      </c>
    </row>
    <row r="294" spans="1:1" x14ac:dyDescent="0.25">
      <c r="A294" s="1" t="s">
        <v>620</v>
      </c>
    </row>
    <row r="295" spans="1:1" x14ac:dyDescent="0.25">
      <c r="A295" s="1" t="s">
        <v>621</v>
      </c>
    </row>
    <row r="296" spans="1:1" x14ac:dyDescent="0.25">
      <c r="A296" s="1" t="s">
        <v>622</v>
      </c>
    </row>
    <row r="297" spans="1:1" x14ac:dyDescent="0.25">
      <c r="A297" s="1" t="s">
        <v>623</v>
      </c>
    </row>
    <row r="298" spans="1:1" x14ac:dyDescent="0.25">
      <c r="A298" s="1" t="s">
        <v>624</v>
      </c>
    </row>
    <row r="299" spans="1:1" x14ac:dyDescent="0.25">
      <c r="A299" s="1" t="s">
        <v>625</v>
      </c>
    </row>
    <row r="300" spans="1:1" x14ac:dyDescent="0.25">
      <c r="A300" s="1" t="s">
        <v>626</v>
      </c>
    </row>
    <row r="301" spans="1:1" x14ac:dyDescent="0.25">
      <c r="A301" s="1" t="s">
        <v>627</v>
      </c>
    </row>
    <row r="302" spans="1:1" x14ac:dyDescent="0.25">
      <c r="A302" s="1" t="s">
        <v>628</v>
      </c>
    </row>
    <row r="303" spans="1:1" x14ac:dyDescent="0.25">
      <c r="A303" s="1" t="s">
        <v>629</v>
      </c>
    </row>
    <row r="304" spans="1:1" x14ac:dyDescent="0.25">
      <c r="A304" s="1" t="s">
        <v>630</v>
      </c>
    </row>
    <row r="305" spans="1:1" x14ac:dyDescent="0.25">
      <c r="A305" s="1" t="s">
        <v>631</v>
      </c>
    </row>
    <row r="306" spans="1:1" x14ac:dyDescent="0.25">
      <c r="A306" s="1" t="s">
        <v>632</v>
      </c>
    </row>
    <row r="307" spans="1:1" x14ac:dyDescent="0.25">
      <c r="A307" s="1" t="s">
        <v>633</v>
      </c>
    </row>
    <row r="308" spans="1:1" x14ac:dyDescent="0.25">
      <c r="A308" s="1" t="s">
        <v>634</v>
      </c>
    </row>
    <row r="309" spans="1:1" x14ac:dyDescent="0.25">
      <c r="A309" s="1" t="s">
        <v>635</v>
      </c>
    </row>
    <row r="310" spans="1:1" x14ac:dyDescent="0.25">
      <c r="A310" s="1" t="s">
        <v>636</v>
      </c>
    </row>
    <row r="311" spans="1:1" x14ac:dyDescent="0.25">
      <c r="A311" s="1" t="s">
        <v>637</v>
      </c>
    </row>
    <row r="312" spans="1:1" x14ac:dyDescent="0.25">
      <c r="A312" s="1" t="s">
        <v>638</v>
      </c>
    </row>
    <row r="313" spans="1:1" x14ac:dyDescent="0.25">
      <c r="A313" s="1" t="s">
        <v>639</v>
      </c>
    </row>
    <row r="314" spans="1:1" x14ac:dyDescent="0.25">
      <c r="A314" s="1" t="s">
        <v>640</v>
      </c>
    </row>
    <row r="315" spans="1:1" x14ac:dyDescent="0.25">
      <c r="A315" s="1" t="s">
        <v>641</v>
      </c>
    </row>
    <row r="316" spans="1:1" x14ac:dyDescent="0.25">
      <c r="A316" s="1" t="s">
        <v>642</v>
      </c>
    </row>
    <row r="317" spans="1:1" x14ac:dyDescent="0.25">
      <c r="A317" s="1" t="s">
        <v>643</v>
      </c>
    </row>
    <row r="318" spans="1:1" x14ac:dyDescent="0.25">
      <c r="A318" s="1" t="s">
        <v>644</v>
      </c>
    </row>
    <row r="319" spans="1:1" x14ac:dyDescent="0.25">
      <c r="A319" s="1" t="s">
        <v>645</v>
      </c>
    </row>
    <row r="320" spans="1:1" x14ac:dyDescent="0.25">
      <c r="A320" s="1" t="s">
        <v>646</v>
      </c>
    </row>
    <row r="321" spans="1:1" x14ac:dyDescent="0.25">
      <c r="A321" s="1" t="s">
        <v>647</v>
      </c>
    </row>
    <row r="322" spans="1:1" x14ac:dyDescent="0.25">
      <c r="A322" s="1" t="s">
        <v>648</v>
      </c>
    </row>
    <row r="323" spans="1:1" x14ac:dyDescent="0.25">
      <c r="A323" s="1" t="s">
        <v>649</v>
      </c>
    </row>
    <row r="324" spans="1:1" x14ac:dyDescent="0.25">
      <c r="A324" s="1" t="s">
        <v>650</v>
      </c>
    </row>
    <row r="325" spans="1:1" x14ac:dyDescent="0.25">
      <c r="A325" s="1" t="s">
        <v>651</v>
      </c>
    </row>
    <row r="326" spans="1:1" x14ac:dyDescent="0.25">
      <c r="A326" s="1" t="s">
        <v>652</v>
      </c>
    </row>
    <row r="327" spans="1:1" x14ac:dyDescent="0.25">
      <c r="A327" s="1" t="s">
        <v>653</v>
      </c>
    </row>
    <row r="328" spans="1:1" x14ac:dyDescent="0.25">
      <c r="A328" s="1" t="s">
        <v>654</v>
      </c>
    </row>
    <row r="329" spans="1:1" x14ac:dyDescent="0.25">
      <c r="A329" s="1" t="s">
        <v>655</v>
      </c>
    </row>
    <row r="330" spans="1:1" x14ac:dyDescent="0.25">
      <c r="A330" s="1" t="s">
        <v>656</v>
      </c>
    </row>
    <row r="331" spans="1:1" x14ac:dyDescent="0.25">
      <c r="A331" s="1" t="s">
        <v>657</v>
      </c>
    </row>
    <row r="332" spans="1:1" x14ac:dyDescent="0.25">
      <c r="A332" s="1" t="s">
        <v>658</v>
      </c>
    </row>
    <row r="333" spans="1:1" x14ac:dyDescent="0.25">
      <c r="A333" s="1" t="s">
        <v>659</v>
      </c>
    </row>
    <row r="334" spans="1:1" x14ac:dyDescent="0.25">
      <c r="A334" s="1" t="s">
        <v>660</v>
      </c>
    </row>
    <row r="335" spans="1:1" x14ac:dyDescent="0.25">
      <c r="A335" s="1" t="s">
        <v>661</v>
      </c>
    </row>
    <row r="336" spans="1:1" x14ac:dyDescent="0.25">
      <c r="A336" s="1" t="s">
        <v>662</v>
      </c>
    </row>
    <row r="337" spans="1:1" x14ac:dyDescent="0.25">
      <c r="A337" s="1" t="s">
        <v>663</v>
      </c>
    </row>
    <row r="338" spans="1:1" x14ac:dyDescent="0.25">
      <c r="A338" s="1" t="s">
        <v>664</v>
      </c>
    </row>
    <row r="339" spans="1:1" x14ac:dyDescent="0.25">
      <c r="A339" s="1" t="s">
        <v>665</v>
      </c>
    </row>
    <row r="340" spans="1:1" x14ac:dyDescent="0.25">
      <c r="A340" s="1" t="s">
        <v>666</v>
      </c>
    </row>
    <row r="341" spans="1:1" x14ac:dyDescent="0.25">
      <c r="A341" s="1" t="s">
        <v>667</v>
      </c>
    </row>
    <row r="342" spans="1:1" x14ac:dyDescent="0.25">
      <c r="A342" s="1" t="s">
        <v>668</v>
      </c>
    </row>
    <row r="343" spans="1:1" x14ac:dyDescent="0.25">
      <c r="A343" s="1" t="s">
        <v>669</v>
      </c>
    </row>
    <row r="344" spans="1:1" x14ac:dyDescent="0.25">
      <c r="A344" s="1" t="s">
        <v>670</v>
      </c>
    </row>
    <row r="345" spans="1:1" x14ac:dyDescent="0.25">
      <c r="A345" s="1" t="s">
        <v>671</v>
      </c>
    </row>
    <row r="346" spans="1:1" x14ac:dyDescent="0.25">
      <c r="A346" s="1" t="s">
        <v>446</v>
      </c>
    </row>
    <row r="348" spans="1:1" x14ac:dyDescent="0.25">
      <c r="A348" s="1" t="s">
        <v>446</v>
      </c>
    </row>
    <row r="349" spans="1:1" x14ac:dyDescent="0.25">
      <c r="A349" s="1" t="s">
        <v>672</v>
      </c>
    </row>
    <row r="350" spans="1:1" x14ac:dyDescent="0.25">
      <c r="A350" s="1" t="s">
        <v>446</v>
      </c>
    </row>
    <row r="351" spans="1:1" x14ac:dyDescent="0.25">
      <c r="A351" s="1" t="s">
        <v>673</v>
      </c>
    </row>
    <row r="352" spans="1:1" x14ac:dyDescent="0.25">
      <c r="A352" s="1" t="s">
        <v>674</v>
      </c>
    </row>
    <row r="353" spans="1:1" x14ac:dyDescent="0.25">
      <c r="A353" s="1" t="s">
        <v>675</v>
      </c>
    </row>
    <row r="354" spans="1:1" x14ac:dyDescent="0.25">
      <c r="A354" s="1" t="s">
        <v>676</v>
      </c>
    </row>
    <row r="355" spans="1:1" x14ac:dyDescent="0.25">
      <c r="A355" s="1" t="s">
        <v>677</v>
      </c>
    </row>
    <row r="356" spans="1:1" x14ac:dyDescent="0.25">
      <c r="A356" s="1" t="s">
        <v>678</v>
      </c>
    </row>
    <row r="357" spans="1:1" x14ac:dyDescent="0.25">
      <c r="A357" s="1" t="s">
        <v>679</v>
      </c>
    </row>
    <row r="358" spans="1:1" x14ac:dyDescent="0.25">
      <c r="A358" s="1" t="s">
        <v>680</v>
      </c>
    </row>
    <row r="359" spans="1:1" x14ac:dyDescent="0.25">
      <c r="A359" s="1" t="s">
        <v>681</v>
      </c>
    </row>
    <row r="360" spans="1:1" x14ac:dyDescent="0.25">
      <c r="A360" s="1" t="s">
        <v>682</v>
      </c>
    </row>
    <row r="361" spans="1:1" x14ac:dyDescent="0.25">
      <c r="A361" s="1" t="s">
        <v>683</v>
      </c>
    </row>
    <row r="362" spans="1:1" x14ac:dyDescent="0.25">
      <c r="A362" s="1" t="s">
        <v>684</v>
      </c>
    </row>
    <row r="363" spans="1:1" x14ac:dyDescent="0.25">
      <c r="A363" s="1" t="s">
        <v>685</v>
      </c>
    </row>
    <row r="364" spans="1:1" x14ac:dyDescent="0.25">
      <c r="A364" s="1" t="s">
        <v>686</v>
      </c>
    </row>
    <row r="365" spans="1:1" x14ac:dyDescent="0.25">
      <c r="A365" s="1" t="s">
        <v>687</v>
      </c>
    </row>
    <row r="366" spans="1:1" x14ac:dyDescent="0.25">
      <c r="A366" s="1" t="s">
        <v>688</v>
      </c>
    </row>
    <row r="367" spans="1:1" x14ac:dyDescent="0.25">
      <c r="A367" s="1" t="s">
        <v>689</v>
      </c>
    </row>
    <row r="368" spans="1:1" x14ac:dyDescent="0.25">
      <c r="A368" s="1" t="s">
        <v>690</v>
      </c>
    </row>
    <row r="369" spans="1:1" x14ac:dyDescent="0.25">
      <c r="A369" s="1" t="s">
        <v>691</v>
      </c>
    </row>
    <row r="370" spans="1:1" x14ac:dyDescent="0.25">
      <c r="A370" s="1" t="s">
        <v>692</v>
      </c>
    </row>
    <row r="371" spans="1:1" x14ac:dyDescent="0.25">
      <c r="A371" s="1" t="s">
        <v>693</v>
      </c>
    </row>
    <row r="372" spans="1:1" x14ac:dyDescent="0.25">
      <c r="A372" s="1" t="s">
        <v>694</v>
      </c>
    </row>
    <row r="373" spans="1:1" x14ac:dyDescent="0.25">
      <c r="A373" s="1" t="s">
        <v>695</v>
      </c>
    </row>
    <row r="374" spans="1:1" x14ac:dyDescent="0.25">
      <c r="A374" s="1" t="s">
        <v>696</v>
      </c>
    </row>
    <row r="375" spans="1:1" x14ac:dyDescent="0.25">
      <c r="A375" s="1" t="s">
        <v>697</v>
      </c>
    </row>
    <row r="376" spans="1:1" x14ac:dyDescent="0.25">
      <c r="A376" s="1" t="s">
        <v>698</v>
      </c>
    </row>
    <row r="377" spans="1:1" x14ac:dyDescent="0.25">
      <c r="A377" s="1" t="s">
        <v>699</v>
      </c>
    </row>
    <row r="378" spans="1:1" x14ac:dyDescent="0.25">
      <c r="A378" s="1" t="s">
        <v>700</v>
      </c>
    </row>
    <row r="379" spans="1:1" x14ac:dyDescent="0.25">
      <c r="A379" s="1" t="s">
        <v>701</v>
      </c>
    </row>
    <row r="380" spans="1:1" x14ac:dyDescent="0.25">
      <c r="A380" s="1" t="s">
        <v>702</v>
      </c>
    </row>
    <row r="381" spans="1:1" x14ac:dyDescent="0.25">
      <c r="A381" s="1" t="s">
        <v>703</v>
      </c>
    </row>
    <row r="382" spans="1:1" x14ac:dyDescent="0.25">
      <c r="A382" s="1" t="s">
        <v>704</v>
      </c>
    </row>
    <row r="383" spans="1:1" x14ac:dyDescent="0.25">
      <c r="A383" s="1" t="s">
        <v>705</v>
      </c>
    </row>
    <row r="384" spans="1:1" x14ac:dyDescent="0.25">
      <c r="A384" s="1" t="s">
        <v>706</v>
      </c>
    </row>
    <row r="385" spans="1:1" x14ac:dyDescent="0.25">
      <c r="A385" s="1" t="s">
        <v>707</v>
      </c>
    </row>
    <row r="386" spans="1:1" x14ac:dyDescent="0.25">
      <c r="A386" s="1" t="s">
        <v>708</v>
      </c>
    </row>
    <row r="387" spans="1:1" x14ac:dyDescent="0.25">
      <c r="A387" s="1" t="s">
        <v>709</v>
      </c>
    </row>
    <row r="388" spans="1:1" x14ac:dyDescent="0.25">
      <c r="A388" s="1" t="s">
        <v>710</v>
      </c>
    </row>
    <row r="389" spans="1:1" x14ac:dyDescent="0.25">
      <c r="A389" s="1" t="s">
        <v>711</v>
      </c>
    </row>
    <row r="390" spans="1:1" x14ac:dyDescent="0.25">
      <c r="A390" s="1" t="s">
        <v>712</v>
      </c>
    </row>
    <row r="391" spans="1:1" x14ac:dyDescent="0.25">
      <c r="A391" s="1" t="s">
        <v>713</v>
      </c>
    </row>
    <row r="392" spans="1:1" x14ac:dyDescent="0.25">
      <c r="A392" s="1" t="s">
        <v>714</v>
      </c>
    </row>
    <row r="393" spans="1:1" x14ac:dyDescent="0.25">
      <c r="A393" s="1" t="s">
        <v>715</v>
      </c>
    </row>
    <row r="394" spans="1:1" x14ac:dyDescent="0.25">
      <c r="A394" s="1" t="s">
        <v>716</v>
      </c>
    </row>
    <row r="395" spans="1:1" x14ac:dyDescent="0.25">
      <c r="A395" s="1" t="s">
        <v>717</v>
      </c>
    </row>
    <row r="396" spans="1:1" x14ac:dyDescent="0.25">
      <c r="A396" s="1" t="s">
        <v>718</v>
      </c>
    </row>
    <row r="397" spans="1:1" x14ac:dyDescent="0.25">
      <c r="A397" s="1" t="s">
        <v>719</v>
      </c>
    </row>
    <row r="398" spans="1:1" x14ac:dyDescent="0.25">
      <c r="A398" s="1" t="s">
        <v>720</v>
      </c>
    </row>
    <row r="399" spans="1:1" x14ac:dyDescent="0.25">
      <c r="A399" s="1" t="s">
        <v>721</v>
      </c>
    </row>
    <row r="400" spans="1:1" x14ac:dyDescent="0.25">
      <c r="A400" s="1" t="s">
        <v>722</v>
      </c>
    </row>
    <row r="401" spans="1:1" x14ac:dyDescent="0.25">
      <c r="A401" s="1" t="s">
        <v>723</v>
      </c>
    </row>
    <row r="402" spans="1:1" x14ac:dyDescent="0.25">
      <c r="A402" s="1" t="s">
        <v>724</v>
      </c>
    </row>
    <row r="403" spans="1:1" x14ac:dyDescent="0.25">
      <c r="A403" s="1" t="s">
        <v>725</v>
      </c>
    </row>
    <row r="404" spans="1:1" x14ac:dyDescent="0.25">
      <c r="A404" s="1" t="s">
        <v>726</v>
      </c>
    </row>
    <row r="405" spans="1:1" x14ac:dyDescent="0.25">
      <c r="A405" s="1" t="s">
        <v>727</v>
      </c>
    </row>
    <row r="406" spans="1:1" x14ac:dyDescent="0.25">
      <c r="A406" s="1" t="s">
        <v>728</v>
      </c>
    </row>
    <row r="407" spans="1:1" x14ac:dyDescent="0.25">
      <c r="A407" s="1" t="s">
        <v>729</v>
      </c>
    </row>
    <row r="408" spans="1:1" x14ac:dyDescent="0.25">
      <c r="A408" s="1" t="s">
        <v>730</v>
      </c>
    </row>
    <row r="409" spans="1:1" x14ac:dyDescent="0.25">
      <c r="A409" s="1" t="s">
        <v>731</v>
      </c>
    </row>
    <row r="410" spans="1:1" x14ac:dyDescent="0.25">
      <c r="A410" s="1" t="s">
        <v>732</v>
      </c>
    </row>
    <row r="411" spans="1:1" x14ac:dyDescent="0.25">
      <c r="A411" s="1" t="s">
        <v>733</v>
      </c>
    </row>
    <row r="412" spans="1:1" x14ac:dyDescent="0.25">
      <c r="A412" s="1" t="s">
        <v>734</v>
      </c>
    </row>
    <row r="413" spans="1:1" x14ac:dyDescent="0.25">
      <c r="A413" s="1" t="s">
        <v>735</v>
      </c>
    </row>
    <row r="414" spans="1:1" x14ac:dyDescent="0.25">
      <c r="A414" s="1" t="s">
        <v>736</v>
      </c>
    </row>
    <row r="415" spans="1:1" x14ac:dyDescent="0.25">
      <c r="A415" s="1" t="s">
        <v>737</v>
      </c>
    </row>
    <row r="416" spans="1:1" x14ac:dyDescent="0.25">
      <c r="A416" s="1" t="s">
        <v>738</v>
      </c>
    </row>
    <row r="417" spans="1:1" x14ac:dyDescent="0.25">
      <c r="A417" s="1" t="s">
        <v>739</v>
      </c>
    </row>
    <row r="418" spans="1:1" x14ac:dyDescent="0.25">
      <c r="A418" s="1" t="s">
        <v>740</v>
      </c>
    </row>
    <row r="419" spans="1:1" x14ac:dyDescent="0.25">
      <c r="A419" s="1" t="s">
        <v>741</v>
      </c>
    </row>
    <row r="420" spans="1:1" x14ac:dyDescent="0.25">
      <c r="A420" s="1" t="s">
        <v>742</v>
      </c>
    </row>
    <row r="421" spans="1:1" x14ac:dyDescent="0.25">
      <c r="A421" s="1" t="s">
        <v>743</v>
      </c>
    </row>
    <row r="422" spans="1:1" x14ac:dyDescent="0.25">
      <c r="A422" s="1" t="s">
        <v>744</v>
      </c>
    </row>
    <row r="423" spans="1:1" x14ac:dyDescent="0.25">
      <c r="A423" s="1" t="s">
        <v>745</v>
      </c>
    </row>
    <row r="424" spans="1:1" x14ac:dyDescent="0.25">
      <c r="A424" s="1" t="s">
        <v>746</v>
      </c>
    </row>
    <row r="425" spans="1:1" x14ac:dyDescent="0.25">
      <c r="A425" s="1" t="s">
        <v>747</v>
      </c>
    </row>
    <row r="426" spans="1:1" x14ac:dyDescent="0.25">
      <c r="A426" s="1" t="s">
        <v>748</v>
      </c>
    </row>
    <row r="427" spans="1:1" x14ac:dyDescent="0.25">
      <c r="A427" s="1" t="s">
        <v>749</v>
      </c>
    </row>
    <row r="428" spans="1:1" x14ac:dyDescent="0.25">
      <c r="A428" s="1" t="s">
        <v>750</v>
      </c>
    </row>
    <row r="429" spans="1:1" x14ac:dyDescent="0.25">
      <c r="A429" s="1" t="s">
        <v>751</v>
      </c>
    </row>
    <row r="430" spans="1:1" x14ac:dyDescent="0.25">
      <c r="A430" s="1" t="s">
        <v>752</v>
      </c>
    </row>
    <row r="431" spans="1:1" x14ac:dyDescent="0.25">
      <c r="A431" s="1" t="s">
        <v>753</v>
      </c>
    </row>
    <row r="432" spans="1:1" x14ac:dyDescent="0.25">
      <c r="A432" s="1" t="s">
        <v>754</v>
      </c>
    </row>
    <row r="433" spans="1:1" x14ac:dyDescent="0.25">
      <c r="A433" s="1" t="s">
        <v>755</v>
      </c>
    </row>
    <row r="434" spans="1:1" x14ac:dyDescent="0.25">
      <c r="A434" s="1" t="s">
        <v>756</v>
      </c>
    </row>
    <row r="435" spans="1:1" x14ac:dyDescent="0.25">
      <c r="A435" s="1" t="s">
        <v>757</v>
      </c>
    </row>
    <row r="436" spans="1:1" x14ac:dyDescent="0.25">
      <c r="A436" s="1" t="s">
        <v>758</v>
      </c>
    </row>
    <row r="437" spans="1:1" x14ac:dyDescent="0.25">
      <c r="A437" s="1" t="s">
        <v>759</v>
      </c>
    </row>
    <row r="438" spans="1:1" x14ac:dyDescent="0.25">
      <c r="A438" s="1" t="s">
        <v>760</v>
      </c>
    </row>
    <row r="439" spans="1:1" x14ac:dyDescent="0.25">
      <c r="A439" s="1" t="s">
        <v>761</v>
      </c>
    </row>
    <row r="440" spans="1:1" x14ac:dyDescent="0.25">
      <c r="A440" s="1" t="s">
        <v>762</v>
      </c>
    </row>
    <row r="441" spans="1:1" x14ac:dyDescent="0.25">
      <c r="A441" s="1" t="s">
        <v>763</v>
      </c>
    </row>
    <row r="442" spans="1:1" x14ac:dyDescent="0.25">
      <c r="A442" s="1" t="s">
        <v>764</v>
      </c>
    </row>
    <row r="443" spans="1:1" x14ac:dyDescent="0.25">
      <c r="A443" s="1" t="s">
        <v>765</v>
      </c>
    </row>
    <row r="444" spans="1:1" x14ac:dyDescent="0.25">
      <c r="A444" s="1" t="s">
        <v>766</v>
      </c>
    </row>
    <row r="445" spans="1:1" x14ac:dyDescent="0.25">
      <c r="A445" s="1" t="s">
        <v>767</v>
      </c>
    </row>
    <row r="446" spans="1:1" x14ac:dyDescent="0.25">
      <c r="A446" s="1" t="s">
        <v>768</v>
      </c>
    </row>
    <row r="447" spans="1:1" x14ac:dyDescent="0.25">
      <c r="A447" s="1" t="s">
        <v>769</v>
      </c>
    </row>
    <row r="448" spans="1:1" x14ac:dyDescent="0.25">
      <c r="A448" s="1" t="s">
        <v>770</v>
      </c>
    </row>
    <row r="449" spans="1:1" x14ac:dyDescent="0.25">
      <c r="A449" s="1" t="s">
        <v>771</v>
      </c>
    </row>
    <row r="450" spans="1:1" x14ac:dyDescent="0.25">
      <c r="A450" s="1" t="s">
        <v>772</v>
      </c>
    </row>
    <row r="451" spans="1:1" x14ac:dyDescent="0.25">
      <c r="A451" s="1" t="s">
        <v>773</v>
      </c>
    </row>
    <row r="452" spans="1:1" x14ac:dyDescent="0.25">
      <c r="A452" s="1" t="s">
        <v>774</v>
      </c>
    </row>
    <row r="453" spans="1:1" x14ac:dyDescent="0.25">
      <c r="A453" s="1" t="s">
        <v>775</v>
      </c>
    </row>
    <row r="454" spans="1:1" x14ac:dyDescent="0.25">
      <c r="A454" s="1" t="s">
        <v>776</v>
      </c>
    </row>
    <row r="455" spans="1:1" x14ac:dyDescent="0.25">
      <c r="A455" s="1" t="s">
        <v>777</v>
      </c>
    </row>
    <row r="456" spans="1:1" x14ac:dyDescent="0.25">
      <c r="A456" s="1" t="s">
        <v>778</v>
      </c>
    </row>
    <row r="457" spans="1:1" x14ac:dyDescent="0.25">
      <c r="A457" s="1" t="s">
        <v>779</v>
      </c>
    </row>
    <row r="458" spans="1:1" x14ac:dyDescent="0.25">
      <c r="A458" s="1" t="s">
        <v>780</v>
      </c>
    </row>
    <row r="459" spans="1:1" x14ac:dyDescent="0.25">
      <c r="A459" s="1" t="s">
        <v>781</v>
      </c>
    </row>
    <row r="460" spans="1:1" x14ac:dyDescent="0.25">
      <c r="A460" s="1" t="s">
        <v>782</v>
      </c>
    </row>
    <row r="461" spans="1:1" x14ac:dyDescent="0.25">
      <c r="A461" s="1" t="s">
        <v>783</v>
      </c>
    </row>
    <row r="462" spans="1:1" x14ac:dyDescent="0.25">
      <c r="A462" s="1" t="s">
        <v>784</v>
      </c>
    </row>
    <row r="463" spans="1:1" x14ac:dyDescent="0.25">
      <c r="A463" s="1" t="s">
        <v>785</v>
      </c>
    </row>
    <row r="464" spans="1:1" x14ac:dyDescent="0.25">
      <c r="A464" s="1" t="s">
        <v>786</v>
      </c>
    </row>
    <row r="465" spans="1:1" x14ac:dyDescent="0.25">
      <c r="A465" s="1" t="s">
        <v>787</v>
      </c>
    </row>
    <row r="466" spans="1:1" x14ac:dyDescent="0.25">
      <c r="A466" s="1" t="s">
        <v>788</v>
      </c>
    </row>
    <row r="467" spans="1:1" x14ac:dyDescent="0.25">
      <c r="A467" s="1" t="s">
        <v>789</v>
      </c>
    </row>
    <row r="468" spans="1:1" x14ac:dyDescent="0.25">
      <c r="A468" s="1" t="s">
        <v>790</v>
      </c>
    </row>
    <row r="469" spans="1:1" x14ac:dyDescent="0.25">
      <c r="A469" s="1" t="s">
        <v>791</v>
      </c>
    </row>
    <row r="470" spans="1:1" x14ac:dyDescent="0.25">
      <c r="A470" s="1" t="s">
        <v>792</v>
      </c>
    </row>
    <row r="471" spans="1:1" x14ac:dyDescent="0.25">
      <c r="A471" s="1" t="s">
        <v>793</v>
      </c>
    </row>
    <row r="472" spans="1:1" x14ac:dyDescent="0.25">
      <c r="A472" s="1" t="s">
        <v>794</v>
      </c>
    </row>
    <row r="473" spans="1:1" x14ac:dyDescent="0.25">
      <c r="A473" s="1" t="s">
        <v>795</v>
      </c>
    </row>
    <row r="474" spans="1:1" x14ac:dyDescent="0.25">
      <c r="A474" s="1" t="s">
        <v>796</v>
      </c>
    </row>
    <row r="475" spans="1:1" x14ac:dyDescent="0.25">
      <c r="A475" s="1" t="s">
        <v>797</v>
      </c>
    </row>
    <row r="476" spans="1:1" x14ac:dyDescent="0.25">
      <c r="A476" s="1" t="s">
        <v>798</v>
      </c>
    </row>
    <row r="477" spans="1:1" x14ac:dyDescent="0.25">
      <c r="A477" s="1" t="s">
        <v>799</v>
      </c>
    </row>
    <row r="478" spans="1:1" x14ac:dyDescent="0.25">
      <c r="A478" s="1" t="s">
        <v>800</v>
      </c>
    </row>
    <row r="479" spans="1:1" x14ac:dyDescent="0.25">
      <c r="A479" s="1" t="s">
        <v>801</v>
      </c>
    </row>
    <row r="480" spans="1:1" x14ac:dyDescent="0.25">
      <c r="A480" s="1" t="s">
        <v>802</v>
      </c>
    </row>
    <row r="481" spans="1:1" x14ac:dyDescent="0.25">
      <c r="A481" s="1" t="s">
        <v>803</v>
      </c>
    </row>
    <row r="482" spans="1:1" x14ac:dyDescent="0.25">
      <c r="A482" s="1" t="s">
        <v>804</v>
      </c>
    </row>
    <row r="484" spans="1:1" x14ac:dyDescent="0.25">
      <c r="A484" s="1" t="s">
        <v>446</v>
      </c>
    </row>
    <row r="486" spans="1:1" x14ac:dyDescent="0.25">
      <c r="A486" s="1" t="s">
        <v>446</v>
      </c>
    </row>
    <row r="487" spans="1:1" x14ac:dyDescent="0.25">
      <c r="A487" s="1" t="s">
        <v>805</v>
      </c>
    </row>
    <row r="488" spans="1:1" x14ac:dyDescent="0.25">
      <c r="A488" s="1" t="s">
        <v>446</v>
      </c>
    </row>
    <row r="489" spans="1:1" x14ac:dyDescent="0.25">
      <c r="A489" s="1" t="s">
        <v>806</v>
      </c>
    </row>
    <row r="490" spans="1:1" x14ac:dyDescent="0.25">
      <c r="A490" s="1" t="s">
        <v>807</v>
      </c>
    </row>
    <row r="491" spans="1:1" x14ac:dyDescent="0.25">
      <c r="A491" s="1" t="s">
        <v>808</v>
      </c>
    </row>
    <row r="492" spans="1:1" x14ac:dyDescent="0.25">
      <c r="A492" s="1" t="s">
        <v>809</v>
      </c>
    </row>
    <row r="493" spans="1:1" x14ac:dyDescent="0.25">
      <c r="A493" s="1" t="s">
        <v>810</v>
      </c>
    </row>
    <row r="494" spans="1:1" x14ac:dyDescent="0.25">
      <c r="A494" s="1" t="s">
        <v>811</v>
      </c>
    </row>
    <row r="495" spans="1:1" x14ac:dyDescent="0.25">
      <c r="A495" s="1" t="s">
        <v>811</v>
      </c>
    </row>
    <row r="496" spans="1:1" x14ac:dyDescent="0.25">
      <c r="A496" s="1" t="s">
        <v>811</v>
      </c>
    </row>
    <row r="497" spans="1:1" x14ac:dyDescent="0.25">
      <c r="A497" s="1" t="s">
        <v>812</v>
      </c>
    </row>
    <row r="498" spans="1:1" x14ac:dyDescent="0.25">
      <c r="A498" s="1" t="s">
        <v>813</v>
      </c>
    </row>
    <row r="499" spans="1:1" x14ac:dyDescent="0.25">
      <c r="A499" s="1" t="s">
        <v>814</v>
      </c>
    </row>
    <row r="500" spans="1:1" x14ac:dyDescent="0.25">
      <c r="A500" s="1" t="s">
        <v>446</v>
      </c>
    </row>
    <row r="502" spans="1:1" x14ac:dyDescent="0.25">
      <c r="A502" s="1" t="s">
        <v>446</v>
      </c>
    </row>
    <row r="503" spans="1:1" x14ac:dyDescent="0.25">
      <c r="A503" s="1" t="s">
        <v>815</v>
      </c>
    </row>
    <row r="504" spans="1:1" x14ac:dyDescent="0.25">
      <c r="A504" s="1" t="s">
        <v>446</v>
      </c>
    </row>
    <row r="505" spans="1:1" x14ac:dyDescent="0.25">
      <c r="A505" s="1" t="s">
        <v>816</v>
      </c>
    </row>
    <row r="506" spans="1:1" x14ac:dyDescent="0.25">
      <c r="A506" s="1" t="s">
        <v>817</v>
      </c>
    </row>
    <row r="507" spans="1:1" x14ac:dyDescent="0.25">
      <c r="A507" s="1" t="s">
        <v>818</v>
      </c>
    </row>
    <row r="508" spans="1:1" x14ac:dyDescent="0.25">
      <c r="A508" s="1" t="s">
        <v>819</v>
      </c>
    </row>
    <row r="509" spans="1:1" x14ac:dyDescent="0.25">
      <c r="A509" s="1" t="s">
        <v>820</v>
      </c>
    </row>
    <row r="510" spans="1:1" x14ac:dyDescent="0.25">
      <c r="A510" s="1" t="s">
        <v>821</v>
      </c>
    </row>
    <row r="511" spans="1:1" x14ac:dyDescent="0.25">
      <c r="A511" s="1" t="s">
        <v>821</v>
      </c>
    </row>
    <row r="512" spans="1:1" x14ac:dyDescent="0.25">
      <c r="A512" s="1" t="s">
        <v>821</v>
      </c>
    </row>
    <row r="513" spans="1:1" x14ac:dyDescent="0.25">
      <c r="A513" s="1" t="s">
        <v>822</v>
      </c>
    </row>
    <row r="514" spans="1:1" x14ac:dyDescent="0.25">
      <c r="A514" s="1" t="s">
        <v>823</v>
      </c>
    </row>
    <row r="515" spans="1:1" x14ac:dyDescent="0.25">
      <c r="A515" s="1" t="s">
        <v>824</v>
      </c>
    </row>
    <row r="516" spans="1:1" x14ac:dyDescent="0.25">
      <c r="A516" s="1" t="s">
        <v>446</v>
      </c>
    </row>
    <row r="518" spans="1:1" x14ac:dyDescent="0.25">
      <c r="A518" s="1" t="s">
        <v>446</v>
      </c>
    </row>
    <row r="519" spans="1:1" x14ac:dyDescent="0.25">
      <c r="A519" s="1" t="s">
        <v>825</v>
      </c>
    </row>
    <row r="520" spans="1:1" x14ac:dyDescent="0.25">
      <c r="A520" s="1" t="s">
        <v>446</v>
      </c>
    </row>
    <row r="521" spans="1:1" x14ac:dyDescent="0.25">
      <c r="A521" s="1" t="s">
        <v>826</v>
      </c>
    </row>
    <row r="522" spans="1:1" x14ac:dyDescent="0.25">
      <c r="A522" s="1" t="s">
        <v>446</v>
      </c>
    </row>
    <row r="527" spans="1:1" x14ac:dyDescent="0.25">
      <c r="A527" s="1" t="s">
        <v>827</v>
      </c>
    </row>
    <row r="529" spans="1:1" x14ac:dyDescent="0.25">
      <c r="A529" s="1" t="s">
        <v>361</v>
      </c>
    </row>
    <row r="532" spans="1:1" x14ac:dyDescent="0.25">
      <c r="A532" s="1" t="s">
        <v>361</v>
      </c>
    </row>
    <row r="533" spans="1:1" x14ac:dyDescent="0.25">
      <c r="A533" s="1" t="s">
        <v>828</v>
      </c>
    </row>
    <row r="534" spans="1:1" x14ac:dyDescent="0.25">
      <c r="A534" s="1" t="s">
        <v>361</v>
      </c>
    </row>
    <row r="535" spans="1:1" x14ac:dyDescent="0.25">
      <c r="A535" s="1" t="s">
        <v>446</v>
      </c>
    </row>
    <row r="536" spans="1:1" x14ac:dyDescent="0.25">
      <c r="A536" s="1" t="s">
        <v>829</v>
      </c>
    </row>
    <row r="537" spans="1:1" x14ac:dyDescent="0.25">
      <c r="A537" s="1" t="s">
        <v>446</v>
      </c>
    </row>
    <row r="538" spans="1:1" x14ac:dyDescent="0.25">
      <c r="A538" s="1" t="s">
        <v>830</v>
      </c>
    </row>
    <row r="539" spans="1:1" x14ac:dyDescent="0.25">
      <c r="A539" s="1" t="s">
        <v>831</v>
      </c>
    </row>
    <row r="540" spans="1:1" x14ac:dyDescent="0.25">
      <c r="A540" s="1" t="s">
        <v>832</v>
      </c>
    </row>
    <row r="541" spans="1:1" x14ac:dyDescent="0.25">
      <c r="A541" s="1" t="s">
        <v>833</v>
      </c>
    </row>
    <row r="543" spans="1:1" x14ac:dyDescent="0.25">
      <c r="A543" s="1" t="s">
        <v>834</v>
      </c>
    </row>
    <row r="544" spans="1:1" x14ac:dyDescent="0.25">
      <c r="A544" s="1" t="s">
        <v>835</v>
      </c>
    </row>
    <row r="545" spans="1:1" x14ac:dyDescent="0.25">
      <c r="A545" s="1" t="s">
        <v>836</v>
      </c>
    </row>
    <row r="546" spans="1:1" x14ac:dyDescent="0.25">
      <c r="A546" s="1" t="s">
        <v>837</v>
      </c>
    </row>
    <row r="547" spans="1:1" x14ac:dyDescent="0.25">
      <c r="A547" s="1" t="s">
        <v>838</v>
      </c>
    </row>
    <row r="548" spans="1:1" x14ac:dyDescent="0.25">
      <c r="A548" s="1" t="s">
        <v>839</v>
      </c>
    </row>
    <row r="549" spans="1:1" x14ac:dyDescent="0.25">
      <c r="A549" s="1" t="s">
        <v>840</v>
      </c>
    </row>
    <row r="550" spans="1:1" x14ac:dyDescent="0.25">
      <c r="A550" s="1" t="s">
        <v>841</v>
      </c>
    </row>
    <row r="551" spans="1:1" x14ac:dyDescent="0.25">
      <c r="A551" s="1" t="s">
        <v>842</v>
      </c>
    </row>
    <row r="552" spans="1:1" x14ac:dyDescent="0.25">
      <c r="A552" s="1" t="s">
        <v>843</v>
      </c>
    </row>
    <row r="553" spans="1:1" x14ac:dyDescent="0.25">
      <c r="A553" s="1" t="s">
        <v>844</v>
      </c>
    </row>
    <row r="555" spans="1:1" x14ac:dyDescent="0.25">
      <c r="A555" s="1" t="s">
        <v>845</v>
      </c>
    </row>
    <row r="556" spans="1:1" x14ac:dyDescent="0.25">
      <c r="A556" s="1" t="s">
        <v>846</v>
      </c>
    </row>
    <row r="557" spans="1:1" x14ac:dyDescent="0.25">
      <c r="A557" s="1" t="s">
        <v>847</v>
      </c>
    </row>
    <row r="559" spans="1:1" x14ac:dyDescent="0.25">
      <c r="A559" s="1" t="s">
        <v>446</v>
      </c>
    </row>
    <row r="561" spans="1:1" x14ac:dyDescent="0.25">
      <c r="A561" s="1" t="s">
        <v>446</v>
      </c>
    </row>
    <row r="562" spans="1:1" x14ac:dyDescent="0.25">
      <c r="A562" s="1" t="s">
        <v>848</v>
      </c>
    </row>
    <row r="563" spans="1:1" x14ac:dyDescent="0.25">
      <c r="A563" s="1" t="s">
        <v>446</v>
      </c>
    </row>
    <row r="564" spans="1:1" x14ac:dyDescent="0.25">
      <c r="A564" s="1" t="s">
        <v>849</v>
      </c>
    </row>
    <row r="565" spans="1:1" x14ac:dyDescent="0.25">
      <c r="A565" s="1" t="s">
        <v>850</v>
      </c>
    </row>
    <row r="566" spans="1:1" x14ac:dyDescent="0.25">
      <c r="A566" s="1" t="s">
        <v>851</v>
      </c>
    </row>
    <row r="567" spans="1:1" x14ac:dyDescent="0.25">
      <c r="A567" s="1" t="s">
        <v>852</v>
      </c>
    </row>
    <row r="568" spans="1:1" x14ac:dyDescent="0.25">
      <c r="A568" s="1" t="s">
        <v>853</v>
      </c>
    </row>
    <row r="569" spans="1:1" x14ac:dyDescent="0.25">
      <c r="A569" s="1" t="s">
        <v>854</v>
      </c>
    </row>
    <row r="570" spans="1:1" x14ac:dyDescent="0.25">
      <c r="A570" s="1" t="s">
        <v>855</v>
      </c>
    </row>
    <row r="571" spans="1:1" x14ac:dyDescent="0.25">
      <c r="A571" s="1" t="s">
        <v>856</v>
      </c>
    </row>
    <row r="572" spans="1:1" x14ac:dyDescent="0.25">
      <c r="A572" s="1" t="s">
        <v>857</v>
      </c>
    </row>
    <row r="573" spans="1:1" x14ac:dyDescent="0.25">
      <c r="A573" s="1" t="s">
        <v>858</v>
      </c>
    </row>
    <row r="574" spans="1:1" x14ac:dyDescent="0.25">
      <c r="A574" s="1" t="s">
        <v>859</v>
      </c>
    </row>
    <row r="575" spans="1:1" x14ac:dyDescent="0.25">
      <c r="A575" s="1" t="s">
        <v>860</v>
      </c>
    </row>
    <row r="576" spans="1:1" x14ac:dyDescent="0.25">
      <c r="A576" s="1" t="s">
        <v>861</v>
      </c>
    </row>
    <row r="577" spans="1:1" x14ac:dyDescent="0.25">
      <c r="A577" s="1" t="s">
        <v>862</v>
      </c>
    </row>
    <row r="578" spans="1:1" x14ac:dyDescent="0.25">
      <c r="A578" s="1" t="s">
        <v>863</v>
      </c>
    </row>
    <row r="579" spans="1:1" x14ac:dyDescent="0.25">
      <c r="A579" s="1" t="s">
        <v>864</v>
      </c>
    </row>
    <row r="580" spans="1:1" x14ac:dyDescent="0.25">
      <c r="A580" s="1" t="s">
        <v>865</v>
      </c>
    </row>
    <row r="581" spans="1:1" x14ac:dyDescent="0.25">
      <c r="A581" s="1" t="s">
        <v>866</v>
      </c>
    </row>
    <row r="582" spans="1:1" x14ac:dyDescent="0.25">
      <c r="A582" s="1" t="s">
        <v>867</v>
      </c>
    </row>
    <row r="583" spans="1:1" x14ac:dyDescent="0.25">
      <c r="A583" s="1" t="s">
        <v>868</v>
      </c>
    </row>
    <row r="584" spans="1:1" x14ac:dyDescent="0.25">
      <c r="A584" s="1" t="s">
        <v>869</v>
      </c>
    </row>
    <row r="585" spans="1:1" x14ac:dyDescent="0.25">
      <c r="A585" s="1" t="s">
        <v>870</v>
      </c>
    </row>
    <row r="586" spans="1:1" x14ac:dyDescent="0.25">
      <c r="A586" s="1" t="s">
        <v>871</v>
      </c>
    </row>
    <row r="587" spans="1:1" x14ac:dyDescent="0.25">
      <c r="A587" s="1" t="s">
        <v>872</v>
      </c>
    </row>
    <row r="588" spans="1:1" x14ac:dyDescent="0.25">
      <c r="A588" s="1" t="s">
        <v>873</v>
      </c>
    </row>
    <row r="589" spans="1:1" x14ac:dyDescent="0.25">
      <c r="A589" s="1" t="s">
        <v>874</v>
      </c>
    </row>
    <row r="590" spans="1:1" x14ac:dyDescent="0.25">
      <c r="A590" s="1" t="s">
        <v>875</v>
      </c>
    </row>
    <row r="591" spans="1:1" x14ac:dyDescent="0.25">
      <c r="A591" s="1" t="s">
        <v>876</v>
      </c>
    </row>
    <row r="592" spans="1:1" x14ac:dyDescent="0.25">
      <c r="A592" s="1" t="s">
        <v>877</v>
      </c>
    </row>
    <row r="593" spans="1:1" x14ac:dyDescent="0.25">
      <c r="A593" s="1" t="s">
        <v>878</v>
      </c>
    </row>
    <row r="594" spans="1:1" x14ac:dyDescent="0.25">
      <c r="A594" s="1" t="s">
        <v>879</v>
      </c>
    </row>
    <row r="595" spans="1:1" x14ac:dyDescent="0.25">
      <c r="A595" s="1" t="s">
        <v>880</v>
      </c>
    </row>
    <row r="596" spans="1:1" x14ac:dyDescent="0.25">
      <c r="A596" s="1" t="s">
        <v>881</v>
      </c>
    </row>
    <row r="597" spans="1:1" x14ac:dyDescent="0.25">
      <c r="A597" s="1" t="s">
        <v>882</v>
      </c>
    </row>
    <row r="598" spans="1:1" x14ac:dyDescent="0.25">
      <c r="A598" s="1" t="s">
        <v>883</v>
      </c>
    </row>
    <row r="599" spans="1:1" x14ac:dyDescent="0.25">
      <c r="A599" s="1" t="s">
        <v>884</v>
      </c>
    </row>
    <row r="600" spans="1:1" x14ac:dyDescent="0.25">
      <c r="A600" s="1" t="s">
        <v>885</v>
      </c>
    </row>
    <row r="601" spans="1:1" x14ac:dyDescent="0.25">
      <c r="A601" s="1" t="s">
        <v>886</v>
      </c>
    </row>
    <row r="602" spans="1:1" x14ac:dyDescent="0.25">
      <c r="A602" s="1" t="s">
        <v>887</v>
      </c>
    </row>
    <row r="603" spans="1:1" x14ac:dyDescent="0.25">
      <c r="A603" s="1" t="s">
        <v>888</v>
      </c>
    </row>
    <row r="604" spans="1:1" x14ac:dyDescent="0.25">
      <c r="A604" s="1" t="s">
        <v>889</v>
      </c>
    </row>
    <row r="605" spans="1:1" x14ac:dyDescent="0.25">
      <c r="A605" s="1" t="s">
        <v>890</v>
      </c>
    </row>
    <row r="606" spans="1:1" x14ac:dyDescent="0.25">
      <c r="A606" s="1" t="s">
        <v>891</v>
      </c>
    </row>
    <row r="607" spans="1:1" x14ac:dyDescent="0.25">
      <c r="A607" s="1" t="s">
        <v>892</v>
      </c>
    </row>
    <row r="608" spans="1:1" x14ac:dyDescent="0.25">
      <c r="A608" s="1" t="s">
        <v>893</v>
      </c>
    </row>
    <row r="609" spans="1:1" x14ac:dyDescent="0.25">
      <c r="A609" s="1" t="s">
        <v>894</v>
      </c>
    </row>
    <row r="610" spans="1:1" x14ac:dyDescent="0.25">
      <c r="A610" s="1" t="s">
        <v>446</v>
      </c>
    </row>
    <row r="612" spans="1:1" x14ac:dyDescent="0.25">
      <c r="A612" s="1" t="s">
        <v>446</v>
      </c>
    </row>
    <row r="613" spans="1:1" x14ac:dyDescent="0.25">
      <c r="A613" s="1" t="s">
        <v>895</v>
      </c>
    </row>
    <row r="614" spans="1:1" x14ac:dyDescent="0.25">
      <c r="A614" s="1" t="s">
        <v>446</v>
      </c>
    </row>
    <row r="615" spans="1:1" x14ac:dyDescent="0.25">
      <c r="A615" s="1" t="s">
        <v>600</v>
      </c>
    </row>
    <row r="616" spans="1:1" x14ac:dyDescent="0.25">
      <c r="A616" s="1" t="s">
        <v>601</v>
      </c>
    </row>
    <row r="617" spans="1:1" x14ac:dyDescent="0.25">
      <c r="A617" s="1" t="s">
        <v>896</v>
      </c>
    </row>
    <row r="618" spans="1:1" x14ac:dyDescent="0.25">
      <c r="A618" s="1" t="s">
        <v>897</v>
      </c>
    </row>
    <row r="619" spans="1:1" x14ac:dyDescent="0.25">
      <c r="A619" s="1" t="s">
        <v>898</v>
      </c>
    </row>
    <row r="620" spans="1:1" x14ac:dyDescent="0.25">
      <c r="A620" s="1" t="s">
        <v>899</v>
      </c>
    </row>
    <row r="621" spans="1:1" x14ac:dyDescent="0.25">
      <c r="A621" s="1" t="s">
        <v>900</v>
      </c>
    </row>
    <row r="622" spans="1:1" x14ac:dyDescent="0.25">
      <c r="A622" s="1" t="s">
        <v>901</v>
      </c>
    </row>
    <row r="623" spans="1:1" x14ac:dyDescent="0.25">
      <c r="A623" s="1" t="s">
        <v>902</v>
      </c>
    </row>
    <row r="624" spans="1:1" x14ac:dyDescent="0.25">
      <c r="A624" s="1" t="s">
        <v>903</v>
      </c>
    </row>
    <row r="625" spans="1:1" x14ac:dyDescent="0.25">
      <c r="A625" s="1" t="s">
        <v>904</v>
      </c>
    </row>
    <row r="626" spans="1:1" x14ac:dyDescent="0.25">
      <c r="A626" s="1" t="s">
        <v>905</v>
      </c>
    </row>
    <row r="627" spans="1:1" x14ac:dyDescent="0.25">
      <c r="A627" s="1" t="s">
        <v>906</v>
      </c>
    </row>
    <row r="628" spans="1:1" x14ac:dyDescent="0.25">
      <c r="A628" s="1" t="s">
        <v>907</v>
      </c>
    </row>
    <row r="629" spans="1:1" x14ac:dyDescent="0.25">
      <c r="A629" s="1" t="s">
        <v>908</v>
      </c>
    </row>
    <row r="630" spans="1:1" x14ac:dyDescent="0.25">
      <c r="A630" s="1" t="s">
        <v>909</v>
      </c>
    </row>
    <row r="631" spans="1:1" x14ac:dyDescent="0.25">
      <c r="A631" s="1" t="s">
        <v>910</v>
      </c>
    </row>
    <row r="632" spans="1:1" x14ac:dyDescent="0.25">
      <c r="A632" s="1" t="s">
        <v>911</v>
      </c>
    </row>
    <row r="633" spans="1:1" x14ac:dyDescent="0.25">
      <c r="A633" s="1" t="s">
        <v>912</v>
      </c>
    </row>
    <row r="634" spans="1:1" x14ac:dyDescent="0.25">
      <c r="A634" s="1" t="s">
        <v>913</v>
      </c>
    </row>
    <row r="635" spans="1:1" x14ac:dyDescent="0.25">
      <c r="A635" s="1" t="s">
        <v>914</v>
      </c>
    </row>
    <row r="636" spans="1:1" x14ac:dyDescent="0.25">
      <c r="A636" s="1" t="s">
        <v>915</v>
      </c>
    </row>
    <row r="637" spans="1:1" x14ac:dyDescent="0.25">
      <c r="A637" s="1" t="s">
        <v>916</v>
      </c>
    </row>
    <row r="638" spans="1:1" x14ac:dyDescent="0.25">
      <c r="A638" s="1" t="s">
        <v>917</v>
      </c>
    </row>
    <row r="639" spans="1:1" x14ac:dyDescent="0.25">
      <c r="A639" s="1" t="s">
        <v>918</v>
      </c>
    </row>
    <row r="640" spans="1:1" x14ac:dyDescent="0.25">
      <c r="A640" s="1" t="s">
        <v>919</v>
      </c>
    </row>
    <row r="641" spans="1:1" x14ac:dyDescent="0.25">
      <c r="A641" s="1" t="s">
        <v>920</v>
      </c>
    </row>
    <row r="642" spans="1:1" x14ac:dyDescent="0.25">
      <c r="A642" s="1" t="s">
        <v>921</v>
      </c>
    </row>
    <row r="643" spans="1:1" x14ac:dyDescent="0.25">
      <c r="A643" s="1" t="s">
        <v>922</v>
      </c>
    </row>
    <row r="644" spans="1:1" x14ac:dyDescent="0.25">
      <c r="A644" s="1" t="s">
        <v>923</v>
      </c>
    </row>
    <row r="645" spans="1:1" x14ac:dyDescent="0.25">
      <c r="A645" s="1" t="s">
        <v>924</v>
      </c>
    </row>
    <row r="646" spans="1:1" x14ac:dyDescent="0.25">
      <c r="A646" s="1" t="s">
        <v>925</v>
      </c>
    </row>
    <row r="647" spans="1:1" x14ac:dyDescent="0.25">
      <c r="A647" s="1" t="s">
        <v>926</v>
      </c>
    </row>
    <row r="648" spans="1:1" x14ac:dyDescent="0.25">
      <c r="A648" s="1" t="s">
        <v>927</v>
      </c>
    </row>
    <row r="649" spans="1:1" x14ac:dyDescent="0.25">
      <c r="A649" s="1" t="s">
        <v>928</v>
      </c>
    </row>
    <row r="650" spans="1:1" x14ac:dyDescent="0.25">
      <c r="A650" s="1" t="s">
        <v>929</v>
      </c>
    </row>
    <row r="651" spans="1:1" x14ac:dyDescent="0.25">
      <c r="A651" s="1" t="s">
        <v>930</v>
      </c>
    </row>
    <row r="652" spans="1:1" x14ac:dyDescent="0.25">
      <c r="A652" s="1" t="s">
        <v>931</v>
      </c>
    </row>
    <row r="653" spans="1:1" x14ac:dyDescent="0.25">
      <c r="A653" s="1" t="s">
        <v>932</v>
      </c>
    </row>
    <row r="654" spans="1:1" x14ac:dyDescent="0.25">
      <c r="A654" s="1" t="s">
        <v>933</v>
      </c>
    </row>
    <row r="655" spans="1:1" x14ac:dyDescent="0.25">
      <c r="A655" s="1" t="s">
        <v>934</v>
      </c>
    </row>
    <row r="656" spans="1:1" x14ac:dyDescent="0.25">
      <c r="A656" s="1" t="s">
        <v>935</v>
      </c>
    </row>
    <row r="657" spans="1:1" x14ac:dyDescent="0.25">
      <c r="A657" s="1" t="s">
        <v>936</v>
      </c>
    </row>
    <row r="658" spans="1:1" x14ac:dyDescent="0.25">
      <c r="A658" s="1" t="s">
        <v>446</v>
      </c>
    </row>
    <row r="660" spans="1:1" x14ac:dyDescent="0.25">
      <c r="A660" s="1" t="s">
        <v>446</v>
      </c>
    </row>
    <row r="661" spans="1:1" x14ac:dyDescent="0.25">
      <c r="A661" s="1" t="s">
        <v>937</v>
      </c>
    </row>
    <row r="662" spans="1:1" x14ac:dyDescent="0.25">
      <c r="A662" s="1" t="s">
        <v>446</v>
      </c>
    </row>
    <row r="663" spans="1:1" x14ac:dyDescent="0.25">
      <c r="A663" s="1" t="s">
        <v>938</v>
      </c>
    </row>
    <row r="664" spans="1:1" x14ac:dyDescent="0.25">
      <c r="A664" s="1" t="s">
        <v>939</v>
      </c>
    </row>
    <row r="665" spans="1:1" x14ac:dyDescent="0.25">
      <c r="A665" s="1" t="s">
        <v>940</v>
      </c>
    </row>
    <row r="666" spans="1:1" x14ac:dyDescent="0.25">
      <c r="A666" s="1" t="s">
        <v>941</v>
      </c>
    </row>
    <row r="667" spans="1:1" x14ac:dyDescent="0.25">
      <c r="A667" s="1" t="s">
        <v>942</v>
      </c>
    </row>
    <row r="668" spans="1:1" x14ac:dyDescent="0.25">
      <c r="A668" s="1" t="s">
        <v>943</v>
      </c>
    </row>
    <row r="669" spans="1:1" x14ac:dyDescent="0.25">
      <c r="A669" s="1" t="s">
        <v>944</v>
      </c>
    </row>
    <row r="670" spans="1:1" x14ac:dyDescent="0.25">
      <c r="A670" s="1" t="s">
        <v>945</v>
      </c>
    </row>
    <row r="671" spans="1:1" x14ac:dyDescent="0.25">
      <c r="A671" s="1" t="s">
        <v>946</v>
      </c>
    </row>
    <row r="672" spans="1:1" x14ac:dyDescent="0.25">
      <c r="A672" s="1" t="s">
        <v>947</v>
      </c>
    </row>
    <row r="673" spans="1:1" x14ac:dyDescent="0.25">
      <c r="A673" s="1" t="s">
        <v>948</v>
      </c>
    </row>
    <row r="674" spans="1:1" x14ac:dyDescent="0.25">
      <c r="A674" s="1" t="s">
        <v>949</v>
      </c>
    </row>
    <row r="675" spans="1:1" x14ac:dyDescent="0.25">
      <c r="A675" s="1" t="s">
        <v>950</v>
      </c>
    </row>
    <row r="676" spans="1:1" x14ac:dyDescent="0.25">
      <c r="A676" s="1" t="s">
        <v>951</v>
      </c>
    </row>
    <row r="677" spans="1:1" x14ac:dyDescent="0.25">
      <c r="A677" s="1" t="s">
        <v>952</v>
      </c>
    </row>
    <row r="678" spans="1:1" x14ac:dyDescent="0.25">
      <c r="A678" s="1" t="s">
        <v>953</v>
      </c>
    </row>
    <row r="679" spans="1:1" x14ac:dyDescent="0.25">
      <c r="A679" s="1" t="s">
        <v>954</v>
      </c>
    </row>
    <row r="680" spans="1:1" x14ac:dyDescent="0.25">
      <c r="A680" s="1" t="s">
        <v>955</v>
      </c>
    </row>
    <row r="681" spans="1:1" x14ac:dyDescent="0.25">
      <c r="A681" s="1" t="s">
        <v>956</v>
      </c>
    </row>
    <row r="682" spans="1:1" x14ac:dyDescent="0.25">
      <c r="A682" s="1" t="s">
        <v>957</v>
      </c>
    </row>
    <row r="683" spans="1:1" x14ac:dyDescent="0.25">
      <c r="A683" s="1" t="s">
        <v>958</v>
      </c>
    </row>
    <row r="684" spans="1:1" x14ac:dyDescent="0.25">
      <c r="A684" s="1" t="s">
        <v>959</v>
      </c>
    </row>
    <row r="685" spans="1:1" x14ac:dyDescent="0.25">
      <c r="A685" s="1" t="s">
        <v>960</v>
      </c>
    </row>
    <row r="686" spans="1:1" x14ac:dyDescent="0.25">
      <c r="A686" s="1" t="s">
        <v>961</v>
      </c>
    </row>
    <row r="687" spans="1:1" x14ac:dyDescent="0.25">
      <c r="A687" s="1" t="s">
        <v>962</v>
      </c>
    </row>
    <row r="688" spans="1:1" x14ac:dyDescent="0.25">
      <c r="A688" s="1" t="s">
        <v>963</v>
      </c>
    </row>
    <row r="689" spans="1:1" x14ac:dyDescent="0.25">
      <c r="A689" s="1" t="s">
        <v>964</v>
      </c>
    </row>
    <row r="690" spans="1:1" x14ac:dyDescent="0.25">
      <c r="A690" s="1" t="s">
        <v>965</v>
      </c>
    </row>
    <row r="691" spans="1:1" x14ac:dyDescent="0.25">
      <c r="A691" s="1" t="s">
        <v>966</v>
      </c>
    </row>
    <row r="692" spans="1:1" x14ac:dyDescent="0.25">
      <c r="A692" s="1" t="s">
        <v>967</v>
      </c>
    </row>
    <row r="693" spans="1:1" x14ac:dyDescent="0.25">
      <c r="A693" s="1" t="s">
        <v>968</v>
      </c>
    </row>
    <row r="694" spans="1:1" x14ac:dyDescent="0.25">
      <c r="A694" s="1" t="s">
        <v>969</v>
      </c>
    </row>
    <row r="695" spans="1:1" x14ac:dyDescent="0.25">
      <c r="A695" s="1" t="s">
        <v>970</v>
      </c>
    </row>
    <row r="696" spans="1:1" x14ac:dyDescent="0.25">
      <c r="A696" s="1" t="s">
        <v>971</v>
      </c>
    </row>
    <row r="697" spans="1:1" x14ac:dyDescent="0.25">
      <c r="A697" s="1" t="s">
        <v>972</v>
      </c>
    </row>
    <row r="698" spans="1:1" x14ac:dyDescent="0.25">
      <c r="A698" s="1" t="s">
        <v>973</v>
      </c>
    </row>
    <row r="699" spans="1:1" x14ac:dyDescent="0.25">
      <c r="A699" s="1" t="s">
        <v>974</v>
      </c>
    </row>
    <row r="700" spans="1:1" x14ac:dyDescent="0.25">
      <c r="A700" s="1" t="s">
        <v>975</v>
      </c>
    </row>
    <row r="701" spans="1:1" x14ac:dyDescent="0.25">
      <c r="A701" s="1" t="s">
        <v>976</v>
      </c>
    </row>
    <row r="702" spans="1:1" x14ac:dyDescent="0.25">
      <c r="A702" s="1" t="s">
        <v>977</v>
      </c>
    </row>
    <row r="703" spans="1:1" x14ac:dyDescent="0.25">
      <c r="A703" s="1" t="s">
        <v>978</v>
      </c>
    </row>
    <row r="704" spans="1:1" x14ac:dyDescent="0.25">
      <c r="A704" s="1" t="s">
        <v>979</v>
      </c>
    </row>
    <row r="705" spans="1:1" x14ac:dyDescent="0.25">
      <c r="A705" s="1" t="s">
        <v>980</v>
      </c>
    </row>
    <row r="706" spans="1:1" x14ac:dyDescent="0.25">
      <c r="A706" s="1" t="s">
        <v>981</v>
      </c>
    </row>
    <row r="707" spans="1:1" x14ac:dyDescent="0.25">
      <c r="A707" s="1" t="s">
        <v>982</v>
      </c>
    </row>
    <row r="708" spans="1:1" x14ac:dyDescent="0.25">
      <c r="A708" s="1" t="s">
        <v>804</v>
      </c>
    </row>
    <row r="710" spans="1:1" x14ac:dyDescent="0.25">
      <c r="A710" s="1" t="s">
        <v>446</v>
      </c>
    </row>
    <row r="712" spans="1:1" x14ac:dyDescent="0.25">
      <c r="A712" s="1" t="s">
        <v>446</v>
      </c>
    </row>
    <row r="713" spans="1:1" x14ac:dyDescent="0.25">
      <c r="A713" s="1" t="s">
        <v>983</v>
      </c>
    </row>
    <row r="714" spans="1:1" x14ac:dyDescent="0.25">
      <c r="A714" s="1" t="s">
        <v>446</v>
      </c>
    </row>
    <row r="715" spans="1:1" x14ac:dyDescent="0.25">
      <c r="A715" s="1" t="s">
        <v>984</v>
      </c>
    </row>
    <row r="716" spans="1:1" x14ac:dyDescent="0.25">
      <c r="A716" s="1" t="s">
        <v>985</v>
      </c>
    </row>
    <row r="717" spans="1:1" x14ac:dyDescent="0.25">
      <c r="A717" s="1" t="s">
        <v>986</v>
      </c>
    </row>
    <row r="718" spans="1:1" x14ac:dyDescent="0.25">
      <c r="A718" s="1" t="s">
        <v>987</v>
      </c>
    </row>
    <row r="719" spans="1:1" x14ac:dyDescent="0.25">
      <c r="A719" s="1" t="s">
        <v>988</v>
      </c>
    </row>
    <row r="720" spans="1:1" x14ac:dyDescent="0.25">
      <c r="A720" s="1" t="s">
        <v>989</v>
      </c>
    </row>
    <row r="721" spans="1:1" x14ac:dyDescent="0.25">
      <c r="A721" s="1" t="s">
        <v>990</v>
      </c>
    </row>
    <row r="722" spans="1:1" x14ac:dyDescent="0.25">
      <c r="A722" s="1" t="s">
        <v>991</v>
      </c>
    </row>
    <row r="723" spans="1:1" x14ac:dyDescent="0.25">
      <c r="A723" s="1" t="s">
        <v>992</v>
      </c>
    </row>
    <row r="724" spans="1:1" x14ac:dyDescent="0.25">
      <c r="A724" s="1" t="s">
        <v>993</v>
      </c>
    </row>
    <row r="725" spans="1:1" x14ac:dyDescent="0.25">
      <c r="A725" s="1" t="s">
        <v>992</v>
      </c>
    </row>
    <row r="726" spans="1:1" x14ac:dyDescent="0.25">
      <c r="A726" s="1" t="s">
        <v>994</v>
      </c>
    </row>
    <row r="727" spans="1:1" x14ac:dyDescent="0.25">
      <c r="A727" s="1" t="s">
        <v>995</v>
      </c>
    </row>
    <row r="728" spans="1:1" x14ac:dyDescent="0.25">
      <c r="A728" s="1" t="s">
        <v>996</v>
      </c>
    </row>
    <row r="729" spans="1:1" x14ac:dyDescent="0.25">
      <c r="A729" s="1" t="s">
        <v>997</v>
      </c>
    </row>
    <row r="730" spans="1:1" x14ac:dyDescent="0.25">
      <c r="A730" s="1" t="s">
        <v>446</v>
      </c>
    </row>
    <row r="732" spans="1:1" x14ac:dyDescent="0.25">
      <c r="A732" s="1" t="s">
        <v>446</v>
      </c>
    </row>
    <row r="733" spans="1:1" x14ac:dyDescent="0.25">
      <c r="A733" s="1" t="s">
        <v>998</v>
      </c>
    </row>
    <row r="734" spans="1:1" x14ac:dyDescent="0.25">
      <c r="A734" s="1" t="s">
        <v>446</v>
      </c>
    </row>
    <row r="735" spans="1:1" x14ac:dyDescent="0.25">
      <c r="A735" s="1" t="s">
        <v>999</v>
      </c>
    </row>
    <row r="736" spans="1:1" x14ac:dyDescent="0.25">
      <c r="A736" s="1" t="s">
        <v>1000</v>
      </c>
    </row>
    <row r="737" spans="1:1" x14ac:dyDescent="0.25">
      <c r="A737" s="1" t="s">
        <v>1001</v>
      </c>
    </row>
    <row r="738" spans="1:1" x14ac:dyDescent="0.25">
      <c r="A738" s="1" t="s">
        <v>1002</v>
      </c>
    </row>
    <row r="739" spans="1:1" x14ac:dyDescent="0.25">
      <c r="A739" s="1" t="s">
        <v>1003</v>
      </c>
    </row>
    <row r="740" spans="1:1" x14ac:dyDescent="0.25">
      <c r="A740" s="1" t="s">
        <v>1004</v>
      </c>
    </row>
    <row r="741" spans="1:1" x14ac:dyDescent="0.25">
      <c r="A741" s="1" t="s">
        <v>1005</v>
      </c>
    </row>
    <row r="742" spans="1:1" x14ac:dyDescent="0.25">
      <c r="A742" s="1" t="s">
        <v>1006</v>
      </c>
    </row>
    <row r="743" spans="1:1" x14ac:dyDescent="0.25">
      <c r="A743" s="1" t="s">
        <v>1007</v>
      </c>
    </row>
    <row r="744" spans="1:1" x14ac:dyDescent="0.25">
      <c r="A744" s="1" t="s">
        <v>821</v>
      </c>
    </row>
    <row r="745" spans="1:1" x14ac:dyDescent="0.25">
      <c r="A745" s="1" t="s">
        <v>1007</v>
      </c>
    </row>
    <row r="746" spans="1:1" x14ac:dyDescent="0.25">
      <c r="A746" s="1" t="s">
        <v>1008</v>
      </c>
    </row>
    <row r="747" spans="1:1" x14ac:dyDescent="0.25">
      <c r="A747" s="1" t="s">
        <v>1009</v>
      </c>
    </row>
    <row r="748" spans="1:1" x14ac:dyDescent="0.25">
      <c r="A748" s="1" t="s">
        <v>1010</v>
      </c>
    </row>
    <row r="749" spans="1:1" x14ac:dyDescent="0.25">
      <c r="A749" s="1" t="s">
        <v>1011</v>
      </c>
    </row>
    <row r="750" spans="1:1" x14ac:dyDescent="0.25">
      <c r="A750" s="1" t="s">
        <v>446</v>
      </c>
    </row>
    <row r="752" spans="1:1" x14ac:dyDescent="0.25">
      <c r="A752" s="1" t="s">
        <v>446</v>
      </c>
    </row>
    <row r="753" spans="1:1" x14ac:dyDescent="0.25">
      <c r="A753" s="1" t="s">
        <v>1012</v>
      </c>
    </row>
    <row r="754" spans="1:1" x14ac:dyDescent="0.25">
      <c r="A754" s="1" t="s">
        <v>446</v>
      </c>
    </row>
    <row r="755" spans="1:1" x14ac:dyDescent="0.25">
      <c r="A755" s="1" t="s">
        <v>1013</v>
      </c>
    </row>
    <row r="756" spans="1:1" x14ac:dyDescent="0.25">
      <c r="A756" s="1" t="s">
        <v>446</v>
      </c>
    </row>
    <row r="761" spans="1:1" x14ac:dyDescent="0.25">
      <c r="A761" s="1" t="s">
        <v>1014</v>
      </c>
    </row>
    <row r="763" spans="1:1" x14ac:dyDescent="0.25">
      <c r="A763" s="1" t="s">
        <v>361</v>
      </c>
    </row>
    <row r="766" spans="1:1" x14ac:dyDescent="0.25">
      <c r="A766" s="1" t="s">
        <v>361</v>
      </c>
    </row>
    <row r="767" spans="1:1" x14ac:dyDescent="0.25">
      <c r="A767" s="1" t="s">
        <v>1015</v>
      </c>
    </row>
    <row r="768" spans="1:1" x14ac:dyDescent="0.25">
      <c r="A768" s="1" t="s">
        <v>361</v>
      </c>
    </row>
    <row r="769" spans="1:1" x14ac:dyDescent="0.25">
      <c r="A769" s="1" t="s">
        <v>446</v>
      </c>
    </row>
    <row r="770" spans="1:1" x14ac:dyDescent="0.25">
      <c r="A770" s="1" t="s">
        <v>1016</v>
      </c>
    </row>
    <row r="771" spans="1:1" x14ac:dyDescent="0.25">
      <c r="A771" s="1" t="s">
        <v>446</v>
      </c>
    </row>
    <row r="772" spans="1:1" x14ac:dyDescent="0.25">
      <c r="A772" s="1" t="s">
        <v>1017</v>
      </c>
    </row>
    <row r="773" spans="1:1" x14ac:dyDescent="0.25">
      <c r="A773" s="1" t="s">
        <v>1018</v>
      </c>
    </row>
    <row r="774" spans="1:1" x14ac:dyDescent="0.25">
      <c r="A774" s="1" t="s">
        <v>1019</v>
      </c>
    </row>
    <row r="775" spans="1:1" x14ac:dyDescent="0.25">
      <c r="A775" s="1" t="s">
        <v>1020</v>
      </c>
    </row>
    <row r="777" spans="1:1" x14ac:dyDescent="0.25">
      <c r="A777" s="1" t="s">
        <v>1021</v>
      </c>
    </row>
    <row r="778" spans="1:1" x14ac:dyDescent="0.25">
      <c r="A778" s="1" t="s">
        <v>1022</v>
      </c>
    </row>
    <row r="779" spans="1:1" x14ac:dyDescent="0.25">
      <c r="A779" s="1" t="s">
        <v>1023</v>
      </c>
    </row>
    <row r="780" spans="1:1" x14ac:dyDescent="0.25">
      <c r="A780" s="1" t="s">
        <v>1024</v>
      </c>
    </row>
    <row r="781" spans="1:1" x14ac:dyDescent="0.25">
      <c r="A781" s="1" t="s">
        <v>1025</v>
      </c>
    </row>
    <row r="782" spans="1:1" x14ac:dyDescent="0.25">
      <c r="A782" s="1" t="s">
        <v>1026</v>
      </c>
    </row>
    <row r="783" spans="1:1" x14ac:dyDescent="0.25">
      <c r="A783" s="1" t="s">
        <v>1027</v>
      </c>
    </row>
    <row r="784" spans="1:1" x14ac:dyDescent="0.25">
      <c r="A784" s="1" t="s">
        <v>1028</v>
      </c>
    </row>
    <row r="785" spans="1:1" x14ac:dyDescent="0.25">
      <c r="A785" s="1" t="s">
        <v>1029</v>
      </c>
    </row>
    <row r="786" spans="1:1" x14ac:dyDescent="0.25">
      <c r="A786" s="1" t="s">
        <v>1030</v>
      </c>
    </row>
    <row r="787" spans="1:1" x14ac:dyDescent="0.25">
      <c r="A787" s="1" t="s">
        <v>1031</v>
      </c>
    </row>
    <row r="789" spans="1:1" x14ac:dyDescent="0.25">
      <c r="A789" s="1" t="s">
        <v>1032</v>
      </c>
    </row>
    <row r="790" spans="1:1" x14ac:dyDescent="0.25">
      <c r="A790" s="1" t="s">
        <v>1033</v>
      </c>
    </row>
    <row r="791" spans="1:1" x14ac:dyDescent="0.25">
      <c r="A791" s="1" t="s">
        <v>1034</v>
      </c>
    </row>
    <row r="793" spans="1:1" x14ac:dyDescent="0.25">
      <c r="A793" s="1" t="s">
        <v>446</v>
      </c>
    </row>
    <row r="795" spans="1:1" x14ac:dyDescent="0.25">
      <c r="A795" s="1" t="s">
        <v>446</v>
      </c>
    </row>
    <row r="796" spans="1:1" x14ac:dyDescent="0.25">
      <c r="A796" s="1" t="s">
        <v>1035</v>
      </c>
    </row>
    <row r="797" spans="1:1" x14ac:dyDescent="0.25">
      <c r="A797" s="1" t="s">
        <v>446</v>
      </c>
    </row>
    <row r="798" spans="1:1" x14ac:dyDescent="0.25">
      <c r="A798" s="1" t="s">
        <v>1036</v>
      </c>
    </row>
    <row r="799" spans="1:1" x14ac:dyDescent="0.25">
      <c r="A799" s="1" t="s">
        <v>1037</v>
      </c>
    </row>
    <row r="800" spans="1:1" x14ac:dyDescent="0.25">
      <c r="A800" s="1" t="s">
        <v>1038</v>
      </c>
    </row>
    <row r="801" spans="1:1" x14ac:dyDescent="0.25">
      <c r="A801" s="1" t="s">
        <v>1039</v>
      </c>
    </row>
    <row r="802" spans="1:1" x14ac:dyDescent="0.25">
      <c r="A802" s="1" t="s">
        <v>1040</v>
      </c>
    </row>
    <row r="803" spans="1:1" x14ac:dyDescent="0.25">
      <c r="A803" s="1" t="s">
        <v>1041</v>
      </c>
    </row>
    <row r="804" spans="1:1" x14ac:dyDescent="0.25">
      <c r="A804" s="1" t="s">
        <v>1042</v>
      </c>
    </row>
    <row r="805" spans="1:1" x14ac:dyDescent="0.25">
      <c r="A805" s="1" t="s">
        <v>1043</v>
      </c>
    </row>
    <row r="806" spans="1:1" x14ac:dyDescent="0.25">
      <c r="A806" s="1" t="s">
        <v>1044</v>
      </c>
    </row>
    <row r="807" spans="1:1" x14ac:dyDescent="0.25">
      <c r="A807" s="1" t="s">
        <v>1045</v>
      </c>
    </row>
    <row r="808" spans="1:1" x14ac:dyDescent="0.25">
      <c r="A808" s="1" t="s">
        <v>1046</v>
      </c>
    </row>
    <row r="809" spans="1:1" x14ac:dyDescent="0.25">
      <c r="A809" s="1" t="s">
        <v>1047</v>
      </c>
    </row>
    <row r="810" spans="1:1" x14ac:dyDescent="0.25">
      <c r="A810" s="1" t="s">
        <v>1048</v>
      </c>
    </row>
    <row r="811" spans="1:1" x14ac:dyDescent="0.25">
      <c r="A811" s="1" t="s">
        <v>1049</v>
      </c>
    </row>
    <row r="812" spans="1:1" x14ac:dyDescent="0.25">
      <c r="A812" s="1" t="s">
        <v>1050</v>
      </c>
    </row>
    <row r="813" spans="1:1" x14ac:dyDescent="0.25">
      <c r="A813" s="1" t="s">
        <v>1051</v>
      </c>
    </row>
    <row r="814" spans="1:1" x14ac:dyDescent="0.25">
      <c r="A814" s="1" t="s">
        <v>1052</v>
      </c>
    </row>
    <row r="815" spans="1:1" x14ac:dyDescent="0.25">
      <c r="A815" s="1" t="s">
        <v>1053</v>
      </c>
    </row>
    <row r="816" spans="1:1" x14ac:dyDescent="0.25">
      <c r="A816" s="1" t="s">
        <v>1054</v>
      </c>
    </row>
    <row r="817" spans="1:1" x14ac:dyDescent="0.25">
      <c r="A817" s="1" t="s">
        <v>1055</v>
      </c>
    </row>
    <row r="818" spans="1:1" x14ac:dyDescent="0.25">
      <c r="A818" s="1" t="s">
        <v>1056</v>
      </c>
    </row>
    <row r="819" spans="1:1" x14ac:dyDescent="0.25">
      <c r="A819" s="1" t="s">
        <v>1057</v>
      </c>
    </row>
    <row r="820" spans="1:1" x14ac:dyDescent="0.25">
      <c r="A820" s="1" t="s">
        <v>1058</v>
      </c>
    </row>
    <row r="821" spans="1:1" x14ac:dyDescent="0.25">
      <c r="A821" s="1" t="s">
        <v>1059</v>
      </c>
    </row>
    <row r="822" spans="1:1" x14ac:dyDescent="0.25">
      <c r="A822" s="1" t="s">
        <v>1060</v>
      </c>
    </row>
    <row r="823" spans="1:1" x14ac:dyDescent="0.25">
      <c r="A823" s="1" t="s">
        <v>1061</v>
      </c>
    </row>
    <row r="824" spans="1:1" x14ac:dyDescent="0.25">
      <c r="A824" s="1" t="s">
        <v>446</v>
      </c>
    </row>
    <row r="826" spans="1:1" x14ac:dyDescent="0.25">
      <c r="A826" s="1" t="s">
        <v>446</v>
      </c>
    </row>
    <row r="827" spans="1:1" x14ac:dyDescent="0.25">
      <c r="A827" s="1" t="s">
        <v>1062</v>
      </c>
    </row>
    <row r="828" spans="1:1" x14ac:dyDescent="0.25">
      <c r="A828" s="1" t="s">
        <v>446</v>
      </c>
    </row>
    <row r="829" spans="1:1" x14ac:dyDescent="0.25">
      <c r="A829" s="1" t="s">
        <v>600</v>
      </c>
    </row>
    <row r="830" spans="1:1" x14ac:dyDescent="0.25">
      <c r="A830" s="1" t="s">
        <v>601</v>
      </c>
    </row>
    <row r="831" spans="1:1" x14ac:dyDescent="0.25">
      <c r="A831" s="1" t="s">
        <v>1063</v>
      </c>
    </row>
    <row r="832" spans="1:1" x14ac:dyDescent="0.25">
      <c r="A832" s="1" t="s">
        <v>1064</v>
      </c>
    </row>
    <row r="833" spans="1:1" x14ac:dyDescent="0.25">
      <c r="A833" s="1" t="s">
        <v>1065</v>
      </c>
    </row>
    <row r="834" spans="1:1" x14ac:dyDescent="0.25">
      <c r="A834" s="1" t="s">
        <v>1066</v>
      </c>
    </row>
    <row r="835" spans="1:1" x14ac:dyDescent="0.25">
      <c r="A835" s="1" t="s">
        <v>1067</v>
      </c>
    </row>
    <row r="836" spans="1:1" x14ac:dyDescent="0.25">
      <c r="A836" s="1" t="s">
        <v>1068</v>
      </c>
    </row>
    <row r="837" spans="1:1" x14ac:dyDescent="0.25">
      <c r="A837" s="1" t="s">
        <v>1069</v>
      </c>
    </row>
    <row r="838" spans="1:1" x14ac:dyDescent="0.25">
      <c r="A838" s="1" t="s">
        <v>1070</v>
      </c>
    </row>
    <row r="839" spans="1:1" x14ac:dyDescent="0.25">
      <c r="A839" s="1" t="s">
        <v>1071</v>
      </c>
    </row>
    <row r="840" spans="1:1" x14ac:dyDescent="0.25">
      <c r="A840" s="1" t="s">
        <v>1072</v>
      </c>
    </row>
    <row r="841" spans="1:1" x14ac:dyDescent="0.25">
      <c r="A841" s="1" t="s">
        <v>1073</v>
      </c>
    </row>
    <row r="842" spans="1:1" x14ac:dyDescent="0.25">
      <c r="A842" s="1" t="s">
        <v>1074</v>
      </c>
    </row>
    <row r="843" spans="1:1" x14ac:dyDescent="0.25">
      <c r="A843" s="1" t="s">
        <v>1075</v>
      </c>
    </row>
    <row r="844" spans="1:1" x14ac:dyDescent="0.25">
      <c r="A844" s="1" t="s">
        <v>1076</v>
      </c>
    </row>
    <row r="845" spans="1:1" x14ac:dyDescent="0.25">
      <c r="A845" s="1" t="s">
        <v>1077</v>
      </c>
    </row>
    <row r="846" spans="1:1" x14ac:dyDescent="0.25">
      <c r="A846" s="1" t="s">
        <v>1078</v>
      </c>
    </row>
    <row r="847" spans="1:1" x14ac:dyDescent="0.25">
      <c r="A847" s="1" t="s">
        <v>1079</v>
      </c>
    </row>
    <row r="848" spans="1:1" x14ac:dyDescent="0.25">
      <c r="A848" s="1" t="s">
        <v>1080</v>
      </c>
    </row>
    <row r="849" spans="1:1" x14ac:dyDescent="0.25">
      <c r="A849" s="1" t="s">
        <v>1081</v>
      </c>
    </row>
    <row r="850" spans="1:1" x14ac:dyDescent="0.25">
      <c r="A850" s="1" t="s">
        <v>1082</v>
      </c>
    </row>
    <row r="851" spans="1:1" x14ac:dyDescent="0.25">
      <c r="A851" s="1" t="s">
        <v>1083</v>
      </c>
    </row>
    <row r="852" spans="1:1" x14ac:dyDescent="0.25">
      <c r="A852" s="1" t="s">
        <v>1084</v>
      </c>
    </row>
    <row r="853" spans="1:1" x14ac:dyDescent="0.25">
      <c r="A853" s="1" t="s">
        <v>446</v>
      </c>
    </row>
    <row r="855" spans="1:1" x14ac:dyDescent="0.25">
      <c r="A855" s="1" t="s">
        <v>446</v>
      </c>
    </row>
    <row r="856" spans="1:1" x14ac:dyDescent="0.25">
      <c r="A856" s="1" t="s">
        <v>1085</v>
      </c>
    </row>
    <row r="857" spans="1:1" x14ac:dyDescent="0.25">
      <c r="A857" s="1" t="s">
        <v>446</v>
      </c>
    </row>
    <row r="858" spans="1:1" x14ac:dyDescent="0.25">
      <c r="A858" s="1" t="s">
        <v>1086</v>
      </c>
    </row>
    <row r="859" spans="1:1" x14ac:dyDescent="0.25">
      <c r="A859" s="1" t="s">
        <v>1087</v>
      </c>
    </row>
    <row r="860" spans="1:1" x14ac:dyDescent="0.25">
      <c r="A860" s="1" t="s">
        <v>1088</v>
      </c>
    </row>
    <row r="861" spans="1:1" x14ac:dyDescent="0.25">
      <c r="A861" s="1" t="s">
        <v>1089</v>
      </c>
    </row>
    <row r="862" spans="1:1" x14ac:dyDescent="0.25">
      <c r="A862" s="1" t="s">
        <v>1090</v>
      </c>
    </row>
    <row r="863" spans="1:1" x14ac:dyDescent="0.25">
      <c r="A863" s="1" t="s">
        <v>1091</v>
      </c>
    </row>
    <row r="864" spans="1:1" x14ac:dyDescent="0.25">
      <c r="A864" s="1" t="s">
        <v>1092</v>
      </c>
    </row>
    <row r="865" spans="1:1" x14ac:dyDescent="0.25">
      <c r="A865" s="1" t="s">
        <v>1093</v>
      </c>
    </row>
    <row r="866" spans="1:1" x14ac:dyDescent="0.25">
      <c r="A866" s="1" t="s">
        <v>1094</v>
      </c>
    </row>
    <row r="867" spans="1:1" x14ac:dyDescent="0.25">
      <c r="A867" s="1" t="s">
        <v>1095</v>
      </c>
    </row>
    <row r="868" spans="1:1" x14ac:dyDescent="0.25">
      <c r="A868" s="1" t="s">
        <v>1096</v>
      </c>
    </row>
    <row r="869" spans="1:1" x14ac:dyDescent="0.25">
      <c r="A869" s="1" t="s">
        <v>1097</v>
      </c>
    </row>
    <row r="870" spans="1:1" x14ac:dyDescent="0.25">
      <c r="A870" s="1" t="s">
        <v>1098</v>
      </c>
    </row>
    <row r="871" spans="1:1" x14ac:dyDescent="0.25">
      <c r="A871" s="1" t="s">
        <v>1099</v>
      </c>
    </row>
    <row r="872" spans="1:1" x14ac:dyDescent="0.25">
      <c r="A872" s="1" t="s">
        <v>1100</v>
      </c>
    </row>
    <row r="873" spans="1:1" x14ac:dyDescent="0.25">
      <c r="A873" s="1" t="s">
        <v>1101</v>
      </c>
    </row>
    <row r="874" spans="1:1" x14ac:dyDescent="0.25">
      <c r="A874" s="1" t="s">
        <v>1102</v>
      </c>
    </row>
    <row r="875" spans="1:1" x14ac:dyDescent="0.25">
      <c r="A875" s="1" t="s">
        <v>1103</v>
      </c>
    </row>
    <row r="876" spans="1:1" x14ac:dyDescent="0.25">
      <c r="A876" s="1" t="s">
        <v>1104</v>
      </c>
    </row>
    <row r="877" spans="1:1" x14ac:dyDescent="0.25">
      <c r="A877" s="1" t="s">
        <v>1105</v>
      </c>
    </row>
    <row r="878" spans="1:1" x14ac:dyDescent="0.25">
      <c r="A878" s="1" t="s">
        <v>1106</v>
      </c>
    </row>
    <row r="879" spans="1:1" x14ac:dyDescent="0.25">
      <c r="A879" s="1" t="s">
        <v>1107</v>
      </c>
    </row>
    <row r="880" spans="1:1" x14ac:dyDescent="0.25">
      <c r="A880" s="1" t="s">
        <v>1108</v>
      </c>
    </row>
    <row r="881" spans="1:1" x14ac:dyDescent="0.25">
      <c r="A881" s="1" t="s">
        <v>1109</v>
      </c>
    </row>
    <row r="882" spans="1:1" x14ac:dyDescent="0.25">
      <c r="A882" s="1" t="s">
        <v>1110</v>
      </c>
    </row>
    <row r="883" spans="1:1" x14ac:dyDescent="0.25">
      <c r="A883" s="1" t="s">
        <v>804</v>
      </c>
    </row>
    <row r="885" spans="1:1" x14ac:dyDescent="0.25">
      <c r="A885" s="1" t="s">
        <v>446</v>
      </c>
    </row>
    <row r="887" spans="1:1" x14ac:dyDescent="0.25">
      <c r="A887" s="1" t="s">
        <v>446</v>
      </c>
    </row>
    <row r="888" spans="1:1" x14ac:dyDescent="0.25">
      <c r="A888" s="1" t="s">
        <v>1111</v>
      </c>
    </row>
    <row r="889" spans="1:1" x14ac:dyDescent="0.25">
      <c r="A889" s="1" t="s">
        <v>446</v>
      </c>
    </row>
    <row r="890" spans="1:1" x14ac:dyDescent="0.25">
      <c r="A890" s="1" t="s">
        <v>1112</v>
      </c>
    </row>
    <row r="891" spans="1:1" x14ac:dyDescent="0.25">
      <c r="A891" s="1" t="s">
        <v>1113</v>
      </c>
    </row>
    <row r="892" spans="1:1" x14ac:dyDescent="0.25">
      <c r="A892" s="1" t="s">
        <v>1114</v>
      </c>
    </row>
    <row r="893" spans="1:1" x14ac:dyDescent="0.25">
      <c r="A893" s="1" t="s">
        <v>1115</v>
      </c>
    </row>
    <row r="894" spans="1:1" x14ac:dyDescent="0.25">
      <c r="A894" s="1" t="s">
        <v>1116</v>
      </c>
    </row>
    <row r="895" spans="1:1" x14ac:dyDescent="0.25">
      <c r="A895" s="1" t="s">
        <v>1117</v>
      </c>
    </row>
    <row r="896" spans="1:1" x14ac:dyDescent="0.25">
      <c r="A896" s="1" t="s">
        <v>1118</v>
      </c>
    </row>
    <row r="897" spans="1:1" x14ac:dyDescent="0.25">
      <c r="A897" s="1" t="s">
        <v>1119</v>
      </c>
    </row>
    <row r="898" spans="1:1" x14ac:dyDescent="0.25">
      <c r="A898" s="1" t="s">
        <v>1120</v>
      </c>
    </row>
    <row r="899" spans="1:1" x14ac:dyDescent="0.25">
      <c r="A899" s="1" t="s">
        <v>1121</v>
      </c>
    </row>
    <row r="900" spans="1:1" x14ac:dyDescent="0.25">
      <c r="A900" s="1" t="s">
        <v>1122</v>
      </c>
    </row>
    <row r="901" spans="1:1" x14ac:dyDescent="0.25">
      <c r="A901" s="1" t="s">
        <v>1123</v>
      </c>
    </row>
    <row r="902" spans="1:1" x14ac:dyDescent="0.25">
      <c r="A902" s="1" t="s">
        <v>1124</v>
      </c>
    </row>
    <row r="903" spans="1:1" x14ac:dyDescent="0.25">
      <c r="A903" s="1" t="s">
        <v>1125</v>
      </c>
    </row>
    <row r="904" spans="1:1" x14ac:dyDescent="0.25">
      <c r="A904" s="1" t="s">
        <v>1116</v>
      </c>
    </row>
    <row r="905" spans="1:1" x14ac:dyDescent="0.25">
      <c r="A905" s="1" t="s">
        <v>1126</v>
      </c>
    </row>
    <row r="906" spans="1:1" x14ac:dyDescent="0.25">
      <c r="A906" s="1" t="s">
        <v>446</v>
      </c>
    </row>
    <row r="908" spans="1:1" x14ac:dyDescent="0.25">
      <c r="A908" s="1" t="s">
        <v>446</v>
      </c>
    </row>
    <row r="909" spans="1:1" x14ac:dyDescent="0.25">
      <c r="A909" s="1" t="s">
        <v>1127</v>
      </c>
    </row>
    <row r="910" spans="1:1" x14ac:dyDescent="0.25">
      <c r="A910" s="1" t="s">
        <v>446</v>
      </c>
    </row>
    <row r="911" spans="1:1" x14ac:dyDescent="0.25">
      <c r="A911" s="1" t="s">
        <v>1128</v>
      </c>
    </row>
    <row r="912" spans="1:1" x14ac:dyDescent="0.25">
      <c r="A912" s="1" t="s">
        <v>1129</v>
      </c>
    </row>
    <row r="913" spans="1:1" x14ac:dyDescent="0.25">
      <c r="A913" s="1" t="s">
        <v>1130</v>
      </c>
    </row>
    <row r="914" spans="1:1" x14ac:dyDescent="0.25">
      <c r="A914" s="1" t="s">
        <v>1131</v>
      </c>
    </row>
    <row r="915" spans="1:1" x14ac:dyDescent="0.25">
      <c r="A915" s="1" t="s">
        <v>1007</v>
      </c>
    </row>
    <row r="916" spans="1:1" x14ac:dyDescent="0.25">
      <c r="A916" s="1" t="s">
        <v>821</v>
      </c>
    </row>
    <row r="917" spans="1:1" x14ac:dyDescent="0.25">
      <c r="A917" s="1" t="s">
        <v>1132</v>
      </c>
    </row>
    <row r="918" spans="1:1" x14ac:dyDescent="0.25">
      <c r="A918" s="1" t="s">
        <v>1133</v>
      </c>
    </row>
    <row r="919" spans="1:1" x14ac:dyDescent="0.25">
      <c r="A919" s="1" t="s">
        <v>1005</v>
      </c>
    </row>
    <row r="920" spans="1:1" x14ac:dyDescent="0.25">
      <c r="A920" s="1" t="s">
        <v>1134</v>
      </c>
    </row>
    <row r="921" spans="1:1" x14ac:dyDescent="0.25">
      <c r="A921" s="1" t="s">
        <v>1135</v>
      </c>
    </row>
    <row r="922" spans="1:1" x14ac:dyDescent="0.25">
      <c r="A922" s="1" t="s">
        <v>1136</v>
      </c>
    </row>
    <row r="923" spans="1:1" x14ac:dyDescent="0.25">
      <c r="A923" s="1" t="s">
        <v>1137</v>
      </c>
    </row>
    <row r="924" spans="1:1" x14ac:dyDescent="0.25">
      <c r="A924" s="1" t="s">
        <v>1138</v>
      </c>
    </row>
    <row r="925" spans="1:1" x14ac:dyDescent="0.25">
      <c r="A925" s="1" t="s">
        <v>1007</v>
      </c>
    </row>
    <row r="926" spans="1:1" x14ac:dyDescent="0.25">
      <c r="A926" s="1" t="s">
        <v>1139</v>
      </c>
    </row>
    <row r="927" spans="1:1" x14ac:dyDescent="0.25">
      <c r="A927" s="1" t="s">
        <v>446</v>
      </c>
    </row>
    <row r="929" spans="1:1" x14ac:dyDescent="0.25">
      <c r="A929" s="1" t="s">
        <v>446</v>
      </c>
    </row>
    <row r="930" spans="1:1" x14ac:dyDescent="0.25">
      <c r="A930" s="1" t="s">
        <v>1140</v>
      </c>
    </row>
    <row r="931" spans="1:1" x14ac:dyDescent="0.25">
      <c r="A931" s="1" t="s">
        <v>446</v>
      </c>
    </row>
    <row r="932" spans="1:1" x14ac:dyDescent="0.25">
      <c r="A932" s="1" t="s">
        <v>1141</v>
      </c>
    </row>
    <row r="933" spans="1:1" x14ac:dyDescent="0.25">
      <c r="A933" s="1" t="s">
        <v>446</v>
      </c>
    </row>
    <row r="938" spans="1:1" x14ac:dyDescent="0.25">
      <c r="A938" s="1" t="s">
        <v>1142</v>
      </c>
    </row>
    <row r="940" spans="1:1" x14ac:dyDescent="0.25">
      <c r="A940" s="1" t="s">
        <v>361</v>
      </c>
    </row>
    <row r="943" spans="1:1" x14ac:dyDescent="0.25">
      <c r="A943" s="1" t="s">
        <v>361</v>
      </c>
    </row>
    <row r="944" spans="1:1" x14ac:dyDescent="0.25">
      <c r="A944" s="1" t="s">
        <v>1143</v>
      </c>
    </row>
    <row r="945" spans="1:1" x14ac:dyDescent="0.25">
      <c r="A945" s="1" t="s">
        <v>361</v>
      </c>
    </row>
    <row r="946" spans="1:1" x14ac:dyDescent="0.25">
      <c r="A946" s="1" t="s">
        <v>446</v>
      </c>
    </row>
    <row r="947" spans="1:1" x14ac:dyDescent="0.25">
      <c r="A947" s="1" t="s">
        <v>1144</v>
      </c>
    </row>
    <row r="948" spans="1:1" x14ac:dyDescent="0.25">
      <c r="A948" s="1" t="s">
        <v>446</v>
      </c>
    </row>
    <row r="949" spans="1:1" x14ac:dyDescent="0.25">
      <c r="A949" s="1" t="s">
        <v>1145</v>
      </c>
    </row>
    <row r="950" spans="1:1" x14ac:dyDescent="0.25">
      <c r="A950" s="1" t="s">
        <v>1146</v>
      </c>
    </row>
    <row r="951" spans="1:1" x14ac:dyDescent="0.25">
      <c r="A951" s="1" t="s">
        <v>1147</v>
      </c>
    </row>
    <row r="952" spans="1:1" x14ac:dyDescent="0.25">
      <c r="A952" s="1" t="s">
        <v>1148</v>
      </c>
    </row>
    <row r="954" spans="1:1" x14ac:dyDescent="0.25">
      <c r="A954" s="1" t="s">
        <v>1149</v>
      </c>
    </row>
    <row r="955" spans="1:1" x14ac:dyDescent="0.25">
      <c r="A955" s="1" t="s">
        <v>1150</v>
      </c>
    </row>
    <row r="956" spans="1:1" x14ac:dyDescent="0.25">
      <c r="A956" s="1" t="s">
        <v>1151</v>
      </c>
    </row>
    <row r="957" spans="1:1" x14ac:dyDescent="0.25">
      <c r="A957" s="1" t="s">
        <v>1152</v>
      </c>
    </row>
    <row r="958" spans="1:1" x14ac:dyDescent="0.25">
      <c r="A958" s="1" t="s">
        <v>1153</v>
      </c>
    </row>
    <row r="959" spans="1:1" x14ac:dyDescent="0.25">
      <c r="A959" s="1" t="s">
        <v>1154</v>
      </c>
    </row>
    <row r="960" spans="1:1" x14ac:dyDescent="0.25">
      <c r="A960" s="1" t="s">
        <v>1155</v>
      </c>
    </row>
    <row r="961" spans="1:1" x14ac:dyDescent="0.25">
      <c r="A961" s="1" t="s">
        <v>1156</v>
      </c>
    </row>
    <row r="962" spans="1:1" x14ac:dyDescent="0.25">
      <c r="A962" s="1" t="s">
        <v>1157</v>
      </c>
    </row>
    <row r="963" spans="1:1" x14ac:dyDescent="0.25">
      <c r="A963" s="1" t="s">
        <v>1158</v>
      </c>
    </row>
    <row r="964" spans="1:1" x14ac:dyDescent="0.25">
      <c r="A964" s="1" t="s">
        <v>1159</v>
      </c>
    </row>
    <row r="966" spans="1:1" x14ac:dyDescent="0.25">
      <c r="A966" s="1" t="s">
        <v>1160</v>
      </c>
    </row>
    <row r="967" spans="1:1" x14ac:dyDescent="0.25">
      <c r="A967" s="1" t="s">
        <v>1161</v>
      </c>
    </row>
    <row r="968" spans="1:1" x14ac:dyDescent="0.25">
      <c r="A968" s="1" t="s">
        <v>1162</v>
      </c>
    </row>
    <row r="970" spans="1:1" x14ac:dyDescent="0.25">
      <c r="A970" s="1" t="s">
        <v>446</v>
      </c>
    </row>
    <row r="972" spans="1:1" x14ac:dyDescent="0.25">
      <c r="A972" s="1" t="s">
        <v>446</v>
      </c>
    </row>
    <row r="973" spans="1:1" x14ac:dyDescent="0.25">
      <c r="A973" s="1" t="s">
        <v>1163</v>
      </c>
    </row>
    <row r="974" spans="1:1" x14ac:dyDescent="0.25">
      <c r="A974" s="1" t="s">
        <v>446</v>
      </c>
    </row>
    <row r="975" spans="1:1" x14ac:dyDescent="0.25">
      <c r="A975" s="1" t="s">
        <v>1164</v>
      </c>
    </row>
    <row r="976" spans="1:1" x14ac:dyDescent="0.25">
      <c r="A976" s="1" t="s">
        <v>1165</v>
      </c>
    </row>
    <row r="977" spans="1:1" x14ac:dyDescent="0.25">
      <c r="A977" s="1" t="s">
        <v>1166</v>
      </c>
    </row>
    <row r="978" spans="1:1" x14ac:dyDescent="0.25">
      <c r="A978" s="1" t="s">
        <v>1167</v>
      </c>
    </row>
    <row r="979" spans="1:1" x14ac:dyDescent="0.25">
      <c r="A979" s="1" t="s">
        <v>1168</v>
      </c>
    </row>
    <row r="980" spans="1:1" x14ac:dyDescent="0.25">
      <c r="A980" s="1" t="s">
        <v>1169</v>
      </c>
    </row>
    <row r="981" spans="1:1" x14ac:dyDescent="0.25">
      <c r="A981" s="1" t="s">
        <v>1170</v>
      </c>
    </row>
    <row r="982" spans="1:1" x14ac:dyDescent="0.25">
      <c r="A982" s="1" t="s">
        <v>1171</v>
      </c>
    </row>
    <row r="983" spans="1:1" x14ac:dyDescent="0.25">
      <c r="A983" s="1" t="s">
        <v>1172</v>
      </c>
    </row>
    <row r="984" spans="1:1" x14ac:dyDescent="0.25">
      <c r="A984" s="1" t="s">
        <v>1173</v>
      </c>
    </row>
    <row r="985" spans="1:1" x14ac:dyDescent="0.25">
      <c r="A985" s="1" t="s">
        <v>1174</v>
      </c>
    </row>
    <row r="986" spans="1:1" x14ac:dyDescent="0.25">
      <c r="A986" s="1" t="s">
        <v>1175</v>
      </c>
    </row>
    <row r="987" spans="1:1" x14ac:dyDescent="0.25">
      <c r="A987" s="1" t="s">
        <v>1176</v>
      </c>
    </row>
    <row r="988" spans="1:1" x14ac:dyDescent="0.25">
      <c r="A988" s="1" t="s">
        <v>1177</v>
      </c>
    </row>
    <row r="989" spans="1:1" x14ac:dyDescent="0.25">
      <c r="A989" s="1" t="s">
        <v>1178</v>
      </c>
    </row>
    <row r="990" spans="1:1" x14ac:dyDescent="0.25">
      <c r="A990" s="1" t="s">
        <v>1179</v>
      </c>
    </row>
    <row r="991" spans="1:1" x14ac:dyDescent="0.25">
      <c r="A991" s="1" t="s">
        <v>1180</v>
      </c>
    </row>
    <row r="992" spans="1:1" x14ac:dyDescent="0.25">
      <c r="A992" s="1" t="s">
        <v>1181</v>
      </c>
    </row>
    <row r="993" spans="1:1" x14ac:dyDescent="0.25">
      <c r="A993" s="1" t="s">
        <v>1182</v>
      </c>
    </row>
    <row r="994" spans="1:1" x14ac:dyDescent="0.25">
      <c r="A994" s="1" t="s">
        <v>1183</v>
      </c>
    </row>
    <row r="995" spans="1:1" x14ac:dyDescent="0.25">
      <c r="A995" s="1" t="s">
        <v>1184</v>
      </c>
    </row>
    <row r="996" spans="1:1" x14ac:dyDescent="0.25">
      <c r="A996" s="1" t="s">
        <v>1185</v>
      </c>
    </row>
    <row r="997" spans="1:1" x14ac:dyDescent="0.25">
      <c r="A997" s="1" t="s">
        <v>1186</v>
      </c>
    </row>
    <row r="998" spans="1:1" x14ac:dyDescent="0.25">
      <c r="A998" s="1" t="s">
        <v>1187</v>
      </c>
    </row>
    <row r="999" spans="1:1" x14ac:dyDescent="0.25">
      <c r="A999" s="1" t="s">
        <v>1188</v>
      </c>
    </row>
    <row r="1000" spans="1:1" x14ac:dyDescent="0.25">
      <c r="A1000" s="1" t="s">
        <v>1189</v>
      </c>
    </row>
    <row r="1001" spans="1:1" x14ac:dyDescent="0.25">
      <c r="A1001" s="1" t="s">
        <v>1190</v>
      </c>
    </row>
    <row r="1002" spans="1:1" x14ac:dyDescent="0.25">
      <c r="A1002" s="1" t="s">
        <v>1191</v>
      </c>
    </row>
    <row r="1003" spans="1:1" x14ac:dyDescent="0.25">
      <c r="A1003" s="1" t="s">
        <v>446</v>
      </c>
    </row>
    <row r="1005" spans="1:1" x14ac:dyDescent="0.25">
      <c r="A1005" s="1" t="s">
        <v>446</v>
      </c>
    </row>
    <row r="1006" spans="1:1" x14ac:dyDescent="0.25">
      <c r="A1006" s="1" t="s">
        <v>1192</v>
      </c>
    </row>
    <row r="1007" spans="1:1" x14ac:dyDescent="0.25">
      <c r="A1007" s="1" t="s">
        <v>446</v>
      </c>
    </row>
    <row r="1008" spans="1:1" x14ac:dyDescent="0.25">
      <c r="A1008" s="1" t="s">
        <v>600</v>
      </c>
    </row>
    <row r="1009" spans="1:1" x14ac:dyDescent="0.25">
      <c r="A1009" s="1" t="s">
        <v>601</v>
      </c>
    </row>
    <row r="1010" spans="1:1" x14ac:dyDescent="0.25">
      <c r="A1010" s="1" t="s">
        <v>1193</v>
      </c>
    </row>
    <row r="1011" spans="1:1" x14ac:dyDescent="0.25">
      <c r="A1011" s="1" t="s">
        <v>1194</v>
      </c>
    </row>
    <row r="1012" spans="1:1" x14ac:dyDescent="0.25">
      <c r="A1012" s="1" t="s">
        <v>1195</v>
      </c>
    </row>
    <row r="1013" spans="1:1" x14ac:dyDescent="0.25">
      <c r="A1013" s="1" t="s">
        <v>1196</v>
      </c>
    </row>
    <row r="1014" spans="1:1" x14ac:dyDescent="0.25">
      <c r="A1014" s="1" t="s">
        <v>1197</v>
      </c>
    </row>
    <row r="1015" spans="1:1" x14ac:dyDescent="0.25">
      <c r="A1015" s="1" t="s">
        <v>1198</v>
      </c>
    </row>
    <row r="1016" spans="1:1" x14ac:dyDescent="0.25">
      <c r="A1016" s="1" t="s">
        <v>1199</v>
      </c>
    </row>
    <row r="1017" spans="1:1" x14ac:dyDescent="0.25">
      <c r="A1017" s="1" t="s">
        <v>1200</v>
      </c>
    </row>
    <row r="1018" spans="1:1" x14ac:dyDescent="0.25">
      <c r="A1018" s="1" t="s">
        <v>1201</v>
      </c>
    </row>
    <row r="1019" spans="1:1" x14ac:dyDescent="0.25">
      <c r="A1019" s="1" t="s">
        <v>1202</v>
      </c>
    </row>
    <row r="1020" spans="1:1" x14ac:dyDescent="0.25">
      <c r="A1020" s="1" t="s">
        <v>1203</v>
      </c>
    </row>
    <row r="1021" spans="1:1" x14ac:dyDescent="0.25">
      <c r="A1021" s="1" t="s">
        <v>1204</v>
      </c>
    </row>
    <row r="1022" spans="1:1" x14ac:dyDescent="0.25">
      <c r="A1022" s="1" t="s">
        <v>1205</v>
      </c>
    </row>
    <row r="1023" spans="1:1" x14ac:dyDescent="0.25">
      <c r="A1023" s="1" t="s">
        <v>1206</v>
      </c>
    </row>
    <row r="1024" spans="1:1" x14ac:dyDescent="0.25">
      <c r="A1024" s="1" t="s">
        <v>1207</v>
      </c>
    </row>
    <row r="1025" spans="1:1" x14ac:dyDescent="0.25">
      <c r="A1025" s="1" t="s">
        <v>1208</v>
      </c>
    </row>
    <row r="1026" spans="1:1" x14ac:dyDescent="0.25">
      <c r="A1026" s="1" t="s">
        <v>1209</v>
      </c>
    </row>
    <row r="1027" spans="1:1" x14ac:dyDescent="0.25">
      <c r="A1027" s="1" t="s">
        <v>1210</v>
      </c>
    </row>
    <row r="1028" spans="1:1" x14ac:dyDescent="0.25">
      <c r="A1028" s="1" t="s">
        <v>1211</v>
      </c>
    </row>
    <row r="1029" spans="1:1" x14ac:dyDescent="0.25">
      <c r="A1029" s="1" t="s">
        <v>1212</v>
      </c>
    </row>
    <row r="1030" spans="1:1" x14ac:dyDescent="0.25">
      <c r="A1030" s="1" t="s">
        <v>1213</v>
      </c>
    </row>
    <row r="1031" spans="1:1" x14ac:dyDescent="0.25">
      <c r="A1031" s="1" t="s">
        <v>446</v>
      </c>
    </row>
    <row r="1033" spans="1:1" x14ac:dyDescent="0.25">
      <c r="A1033" s="1" t="s">
        <v>446</v>
      </c>
    </row>
    <row r="1034" spans="1:1" x14ac:dyDescent="0.25">
      <c r="A1034" s="1" t="s">
        <v>1214</v>
      </c>
    </row>
    <row r="1035" spans="1:1" x14ac:dyDescent="0.25">
      <c r="A1035" s="1" t="s">
        <v>446</v>
      </c>
    </row>
    <row r="1036" spans="1:1" x14ac:dyDescent="0.25">
      <c r="A1036" s="1" t="s">
        <v>1215</v>
      </c>
    </row>
    <row r="1037" spans="1:1" x14ac:dyDescent="0.25">
      <c r="A1037" s="1" t="s">
        <v>1216</v>
      </c>
    </row>
    <row r="1038" spans="1:1" x14ac:dyDescent="0.25">
      <c r="A1038" s="1" t="s">
        <v>1217</v>
      </c>
    </row>
    <row r="1039" spans="1:1" x14ac:dyDescent="0.25">
      <c r="A1039" s="1" t="s">
        <v>1218</v>
      </c>
    </row>
    <row r="1040" spans="1:1" x14ac:dyDescent="0.25">
      <c r="A1040" s="1" t="s">
        <v>1219</v>
      </c>
    </row>
    <row r="1041" spans="1:1" x14ac:dyDescent="0.25">
      <c r="A1041" s="1" t="s">
        <v>1220</v>
      </c>
    </row>
    <row r="1042" spans="1:1" x14ac:dyDescent="0.25">
      <c r="A1042" s="1" t="s">
        <v>1221</v>
      </c>
    </row>
    <row r="1043" spans="1:1" x14ac:dyDescent="0.25">
      <c r="A1043" s="1" t="s">
        <v>1222</v>
      </c>
    </row>
    <row r="1044" spans="1:1" x14ac:dyDescent="0.25">
      <c r="A1044" s="1" t="s">
        <v>1223</v>
      </c>
    </row>
    <row r="1045" spans="1:1" x14ac:dyDescent="0.25">
      <c r="A1045" s="1" t="s">
        <v>1224</v>
      </c>
    </row>
    <row r="1046" spans="1:1" x14ac:dyDescent="0.25">
      <c r="A1046" s="1" t="s">
        <v>1225</v>
      </c>
    </row>
    <row r="1047" spans="1:1" x14ac:dyDescent="0.25">
      <c r="A1047" s="1" t="s">
        <v>1226</v>
      </c>
    </row>
    <row r="1048" spans="1:1" x14ac:dyDescent="0.25">
      <c r="A1048" s="1" t="s">
        <v>1227</v>
      </c>
    </row>
    <row r="1049" spans="1:1" x14ac:dyDescent="0.25">
      <c r="A1049" s="1" t="s">
        <v>1228</v>
      </c>
    </row>
    <row r="1050" spans="1:1" x14ac:dyDescent="0.25">
      <c r="A1050" s="1" t="s">
        <v>1229</v>
      </c>
    </row>
    <row r="1051" spans="1:1" x14ac:dyDescent="0.25">
      <c r="A1051" s="1" t="s">
        <v>1230</v>
      </c>
    </row>
    <row r="1052" spans="1:1" x14ac:dyDescent="0.25">
      <c r="A1052" s="1" t="s">
        <v>1231</v>
      </c>
    </row>
    <row r="1053" spans="1:1" x14ac:dyDescent="0.25">
      <c r="A1053" s="1" t="s">
        <v>1232</v>
      </c>
    </row>
    <row r="1054" spans="1:1" x14ac:dyDescent="0.25">
      <c r="A1054" s="1" t="s">
        <v>1233</v>
      </c>
    </row>
    <row r="1055" spans="1:1" x14ac:dyDescent="0.25">
      <c r="A1055" s="1" t="s">
        <v>1234</v>
      </c>
    </row>
    <row r="1056" spans="1:1" x14ac:dyDescent="0.25">
      <c r="A1056" s="1" t="s">
        <v>1235</v>
      </c>
    </row>
    <row r="1057" spans="1:1" x14ac:dyDescent="0.25">
      <c r="A1057" s="1" t="s">
        <v>1236</v>
      </c>
    </row>
    <row r="1058" spans="1:1" x14ac:dyDescent="0.25">
      <c r="A1058" s="1" t="s">
        <v>1237</v>
      </c>
    </row>
    <row r="1059" spans="1:1" x14ac:dyDescent="0.25">
      <c r="A1059" s="1" t="s">
        <v>1238</v>
      </c>
    </row>
    <row r="1060" spans="1:1" x14ac:dyDescent="0.25">
      <c r="A1060" s="1" t="s">
        <v>1239</v>
      </c>
    </row>
    <row r="1061" spans="1:1" x14ac:dyDescent="0.25">
      <c r="A1061" s="1" t="s">
        <v>1240</v>
      </c>
    </row>
    <row r="1062" spans="1:1" x14ac:dyDescent="0.25">
      <c r="A1062" s="1" t="s">
        <v>1241</v>
      </c>
    </row>
    <row r="1063" spans="1:1" x14ac:dyDescent="0.25">
      <c r="A1063" s="1" t="s">
        <v>804</v>
      </c>
    </row>
    <row r="1065" spans="1:1" x14ac:dyDescent="0.25">
      <c r="A1065" s="1" t="s">
        <v>446</v>
      </c>
    </row>
    <row r="1067" spans="1:1" x14ac:dyDescent="0.25">
      <c r="A1067" s="1" t="s">
        <v>446</v>
      </c>
    </row>
    <row r="1068" spans="1:1" x14ac:dyDescent="0.25">
      <c r="A1068" s="1" t="s">
        <v>1242</v>
      </c>
    </row>
    <row r="1069" spans="1:1" x14ac:dyDescent="0.25">
      <c r="A1069" s="1" t="s">
        <v>446</v>
      </c>
    </row>
    <row r="1070" spans="1:1" x14ac:dyDescent="0.25">
      <c r="A1070" s="1" t="s">
        <v>1243</v>
      </c>
    </row>
    <row r="1071" spans="1:1" x14ac:dyDescent="0.25">
      <c r="A1071" s="1" t="s">
        <v>1244</v>
      </c>
    </row>
    <row r="1072" spans="1:1" x14ac:dyDescent="0.25">
      <c r="A1072" s="1" t="s">
        <v>1245</v>
      </c>
    </row>
    <row r="1073" spans="1:1" x14ac:dyDescent="0.25">
      <c r="A1073" s="1" t="s">
        <v>1246</v>
      </c>
    </row>
    <row r="1074" spans="1:1" x14ac:dyDescent="0.25">
      <c r="A1074" s="1" t="s">
        <v>1247</v>
      </c>
    </row>
    <row r="1075" spans="1:1" x14ac:dyDescent="0.25">
      <c r="A1075" s="1" t="s">
        <v>1248</v>
      </c>
    </row>
    <row r="1076" spans="1:1" x14ac:dyDescent="0.25">
      <c r="A1076" s="1" t="s">
        <v>1249</v>
      </c>
    </row>
    <row r="1077" spans="1:1" x14ac:dyDescent="0.25">
      <c r="A1077" s="1" t="s">
        <v>1250</v>
      </c>
    </row>
    <row r="1078" spans="1:1" x14ac:dyDescent="0.25">
      <c r="A1078" s="1" t="s">
        <v>1251</v>
      </c>
    </row>
    <row r="1079" spans="1:1" x14ac:dyDescent="0.25">
      <c r="A1079" s="1" t="s">
        <v>1251</v>
      </c>
    </row>
    <row r="1080" spans="1:1" x14ac:dyDescent="0.25">
      <c r="A1080" s="1" t="s">
        <v>1252</v>
      </c>
    </row>
    <row r="1081" spans="1:1" x14ac:dyDescent="0.25">
      <c r="A1081" s="1" t="s">
        <v>1251</v>
      </c>
    </row>
    <row r="1082" spans="1:1" x14ac:dyDescent="0.25">
      <c r="A1082" s="1" t="s">
        <v>1253</v>
      </c>
    </row>
    <row r="1083" spans="1:1" x14ac:dyDescent="0.25">
      <c r="A1083" s="1" t="s">
        <v>446</v>
      </c>
    </row>
    <row r="1085" spans="1:1" x14ac:dyDescent="0.25">
      <c r="A1085" s="1" t="s">
        <v>446</v>
      </c>
    </row>
    <row r="1086" spans="1:1" x14ac:dyDescent="0.25">
      <c r="A1086" s="1" t="s">
        <v>1254</v>
      </c>
    </row>
    <row r="1087" spans="1:1" x14ac:dyDescent="0.25">
      <c r="A1087" s="1" t="s">
        <v>446</v>
      </c>
    </row>
    <row r="1088" spans="1:1" x14ac:dyDescent="0.25">
      <c r="A1088" s="1" t="s">
        <v>1255</v>
      </c>
    </row>
    <row r="1089" spans="1:1" x14ac:dyDescent="0.25">
      <c r="A1089" s="1" t="s">
        <v>1256</v>
      </c>
    </row>
    <row r="1090" spans="1:1" x14ac:dyDescent="0.25">
      <c r="A1090" s="1" t="s">
        <v>1257</v>
      </c>
    </row>
    <row r="1091" spans="1:1" x14ac:dyDescent="0.25">
      <c r="A1091" s="1" t="s">
        <v>1258</v>
      </c>
    </row>
    <row r="1092" spans="1:1" x14ac:dyDescent="0.25">
      <c r="A1092" s="1" t="s">
        <v>1259</v>
      </c>
    </row>
    <row r="1093" spans="1:1" x14ac:dyDescent="0.25">
      <c r="A1093" s="1" t="s">
        <v>1260</v>
      </c>
    </row>
    <row r="1094" spans="1:1" x14ac:dyDescent="0.25">
      <c r="A1094" s="1" t="s">
        <v>1261</v>
      </c>
    </row>
    <row r="1095" spans="1:1" x14ac:dyDescent="0.25">
      <c r="A1095" s="1" t="s">
        <v>1262</v>
      </c>
    </row>
    <row r="1096" spans="1:1" x14ac:dyDescent="0.25">
      <c r="A1096" s="1" t="s">
        <v>1007</v>
      </c>
    </row>
    <row r="1097" spans="1:1" x14ac:dyDescent="0.25">
      <c r="A1097" s="1" t="s">
        <v>1007</v>
      </c>
    </row>
    <row r="1098" spans="1:1" x14ac:dyDescent="0.25">
      <c r="A1098" s="1" t="s">
        <v>1263</v>
      </c>
    </row>
    <row r="1099" spans="1:1" x14ac:dyDescent="0.25">
      <c r="A1099" s="1" t="s">
        <v>1007</v>
      </c>
    </row>
    <row r="1100" spans="1:1" x14ac:dyDescent="0.25">
      <c r="A1100" s="1" t="s">
        <v>1264</v>
      </c>
    </row>
    <row r="1101" spans="1:1" x14ac:dyDescent="0.25">
      <c r="A1101" s="1" t="s">
        <v>446</v>
      </c>
    </row>
    <row r="1103" spans="1:1" x14ac:dyDescent="0.25">
      <c r="A1103" s="1" t="s">
        <v>446</v>
      </c>
    </row>
    <row r="1104" spans="1:1" x14ac:dyDescent="0.25">
      <c r="A1104" s="1" t="s">
        <v>1265</v>
      </c>
    </row>
    <row r="1105" spans="1:1" x14ac:dyDescent="0.25">
      <c r="A1105" s="1" t="s">
        <v>446</v>
      </c>
    </row>
    <row r="1106" spans="1:1" x14ac:dyDescent="0.25">
      <c r="A1106" s="1" t="s">
        <v>1266</v>
      </c>
    </row>
    <row r="1107" spans="1:1" x14ac:dyDescent="0.25">
      <c r="A1107" s="1" t="s">
        <v>446</v>
      </c>
    </row>
    <row r="1112" spans="1:1" x14ac:dyDescent="0.25">
      <c r="A1112" s="1" t="s">
        <v>1267</v>
      </c>
    </row>
    <row r="1114" spans="1:1" x14ac:dyDescent="0.25">
      <c r="A1114" s="1" t="s">
        <v>361</v>
      </c>
    </row>
    <row r="1117" spans="1:1" x14ac:dyDescent="0.25">
      <c r="A1117" s="1" t="s">
        <v>361</v>
      </c>
    </row>
    <row r="1118" spans="1:1" x14ac:dyDescent="0.25">
      <c r="A1118" s="1" t="s">
        <v>1268</v>
      </c>
    </row>
    <row r="1119" spans="1:1" x14ac:dyDescent="0.25">
      <c r="A1119" s="1" t="s">
        <v>361</v>
      </c>
    </row>
    <row r="1120" spans="1:1" x14ac:dyDescent="0.25">
      <c r="A1120" s="1" t="s">
        <v>446</v>
      </c>
    </row>
    <row r="1121" spans="1:1" x14ac:dyDescent="0.25">
      <c r="A1121" s="1" t="s">
        <v>1269</v>
      </c>
    </row>
    <row r="1122" spans="1:1" x14ac:dyDescent="0.25">
      <c r="A1122" s="1" t="s">
        <v>446</v>
      </c>
    </row>
    <row r="1123" spans="1:1" x14ac:dyDescent="0.25">
      <c r="A1123" s="1" t="s">
        <v>1270</v>
      </c>
    </row>
    <row r="1124" spans="1:1" x14ac:dyDescent="0.25">
      <c r="A1124" s="1" t="s">
        <v>1271</v>
      </c>
    </row>
    <row r="1125" spans="1:1" x14ac:dyDescent="0.25">
      <c r="A1125" s="1" t="s">
        <v>1272</v>
      </c>
    </row>
    <row r="1126" spans="1:1" x14ac:dyDescent="0.25">
      <c r="A1126" s="1" t="s">
        <v>1273</v>
      </c>
    </row>
    <row r="1128" spans="1:1" x14ac:dyDescent="0.25">
      <c r="A1128" s="1" t="s">
        <v>452</v>
      </c>
    </row>
    <row r="1129" spans="1:1" x14ac:dyDescent="0.25">
      <c r="A1129" s="1" t="s">
        <v>1274</v>
      </c>
    </row>
    <row r="1130" spans="1:1" x14ac:dyDescent="0.25">
      <c r="A1130" s="1" t="s">
        <v>1275</v>
      </c>
    </row>
    <row r="1131" spans="1:1" x14ac:dyDescent="0.25">
      <c r="A1131" s="1" t="s">
        <v>1276</v>
      </c>
    </row>
    <row r="1132" spans="1:1" x14ac:dyDescent="0.25">
      <c r="A1132" s="1" t="s">
        <v>1277</v>
      </c>
    </row>
    <row r="1133" spans="1:1" x14ac:dyDescent="0.25">
      <c r="A1133" s="1" t="s">
        <v>1278</v>
      </c>
    </row>
    <row r="1134" spans="1:1" x14ac:dyDescent="0.25">
      <c r="A1134" s="1" t="s">
        <v>1279</v>
      </c>
    </row>
    <row r="1135" spans="1:1" x14ac:dyDescent="0.25">
      <c r="A1135" s="1" t="s">
        <v>459</v>
      </c>
    </row>
    <row r="1136" spans="1:1" x14ac:dyDescent="0.25">
      <c r="A1136" s="1" t="s">
        <v>460</v>
      </c>
    </row>
    <row r="1137" spans="1:1" x14ac:dyDescent="0.25">
      <c r="A1137" s="1" t="s">
        <v>461</v>
      </c>
    </row>
    <row r="1138" spans="1:1" x14ac:dyDescent="0.25">
      <c r="A1138" s="1" t="s">
        <v>462</v>
      </c>
    </row>
    <row r="1140" spans="1:1" x14ac:dyDescent="0.25">
      <c r="A1140" s="1" t="s">
        <v>1280</v>
      </c>
    </row>
    <row r="1141" spans="1:1" x14ac:dyDescent="0.25">
      <c r="A1141" s="1" t="s">
        <v>1281</v>
      </c>
    </row>
    <row r="1142" spans="1:1" x14ac:dyDescent="0.25">
      <c r="A1142" s="1" t="s">
        <v>465</v>
      </c>
    </row>
    <row r="1144" spans="1:1" x14ac:dyDescent="0.25">
      <c r="A1144" s="1" t="s">
        <v>446</v>
      </c>
    </row>
    <row r="1146" spans="1:1" x14ac:dyDescent="0.25">
      <c r="A1146" s="1" t="s">
        <v>446</v>
      </c>
    </row>
    <row r="1147" spans="1:1" x14ac:dyDescent="0.25">
      <c r="A1147" s="1" t="s">
        <v>1282</v>
      </c>
    </row>
    <row r="1148" spans="1:1" x14ac:dyDescent="0.25">
      <c r="A1148" s="1" t="s">
        <v>446</v>
      </c>
    </row>
    <row r="1149" spans="1:1" x14ac:dyDescent="0.25">
      <c r="A1149" s="1" t="s">
        <v>467</v>
      </c>
    </row>
    <row r="1150" spans="1:1" x14ac:dyDescent="0.25">
      <c r="A1150" s="1" t="s">
        <v>468</v>
      </c>
    </row>
    <row r="1151" spans="1:1" x14ac:dyDescent="0.25">
      <c r="A1151" s="1" t="s">
        <v>1283</v>
      </c>
    </row>
    <row r="1152" spans="1:1" x14ac:dyDescent="0.25">
      <c r="A1152" s="1" t="s">
        <v>1284</v>
      </c>
    </row>
    <row r="1153" spans="1:1" x14ac:dyDescent="0.25">
      <c r="A1153" s="1" t="s">
        <v>1285</v>
      </c>
    </row>
    <row r="1154" spans="1:1" x14ac:dyDescent="0.25">
      <c r="A1154" s="1" t="s">
        <v>1286</v>
      </c>
    </row>
    <row r="1155" spans="1:1" x14ac:dyDescent="0.25">
      <c r="A1155" s="1" t="s">
        <v>1287</v>
      </c>
    </row>
    <row r="1156" spans="1:1" x14ac:dyDescent="0.25">
      <c r="A1156" s="1" t="s">
        <v>1288</v>
      </c>
    </row>
    <row r="1157" spans="1:1" x14ac:dyDescent="0.25">
      <c r="A1157" s="1" t="s">
        <v>1289</v>
      </c>
    </row>
    <row r="1158" spans="1:1" x14ac:dyDescent="0.25">
      <c r="A1158" s="1" t="s">
        <v>1290</v>
      </c>
    </row>
    <row r="1159" spans="1:1" x14ac:dyDescent="0.25">
      <c r="A1159" s="1" t="s">
        <v>1291</v>
      </c>
    </row>
    <row r="1160" spans="1:1" x14ac:dyDescent="0.25">
      <c r="A1160" s="1" t="s">
        <v>1292</v>
      </c>
    </row>
    <row r="1161" spans="1:1" x14ac:dyDescent="0.25">
      <c r="A1161" s="1" t="s">
        <v>1293</v>
      </c>
    </row>
    <row r="1162" spans="1:1" x14ac:dyDescent="0.25">
      <c r="A1162" s="1" t="s">
        <v>1294</v>
      </c>
    </row>
    <row r="1163" spans="1:1" x14ac:dyDescent="0.25">
      <c r="A1163" s="1" t="s">
        <v>1295</v>
      </c>
    </row>
    <row r="1164" spans="1:1" x14ac:dyDescent="0.25">
      <c r="A1164" s="1" t="s">
        <v>1296</v>
      </c>
    </row>
    <row r="1165" spans="1:1" x14ac:dyDescent="0.25">
      <c r="A1165" s="1" t="s">
        <v>1297</v>
      </c>
    </row>
    <row r="1166" spans="1:1" x14ac:dyDescent="0.25">
      <c r="A1166" s="1" t="s">
        <v>1298</v>
      </c>
    </row>
    <row r="1167" spans="1:1" x14ac:dyDescent="0.25">
      <c r="A1167" s="1" t="s">
        <v>1299</v>
      </c>
    </row>
    <row r="1168" spans="1:1" x14ac:dyDescent="0.25">
      <c r="A1168" s="1" t="s">
        <v>1300</v>
      </c>
    </row>
    <row r="1169" spans="1:1" x14ac:dyDescent="0.25">
      <c r="A1169" s="1" t="s">
        <v>1301</v>
      </c>
    </row>
    <row r="1170" spans="1:1" x14ac:dyDescent="0.25">
      <c r="A1170" s="1" t="s">
        <v>1302</v>
      </c>
    </row>
    <row r="1171" spans="1:1" x14ac:dyDescent="0.25">
      <c r="A1171" s="1" t="s">
        <v>1303</v>
      </c>
    </row>
    <row r="1172" spans="1:1" x14ac:dyDescent="0.25">
      <c r="A1172" s="1" t="s">
        <v>1304</v>
      </c>
    </row>
    <row r="1173" spans="1:1" x14ac:dyDescent="0.25">
      <c r="A1173" s="1" t="s">
        <v>1305</v>
      </c>
    </row>
    <row r="1174" spans="1:1" x14ac:dyDescent="0.25">
      <c r="A1174" s="1" t="s">
        <v>1306</v>
      </c>
    </row>
    <row r="1175" spans="1:1" x14ac:dyDescent="0.25">
      <c r="A1175" s="1" t="s">
        <v>1307</v>
      </c>
    </row>
    <row r="1176" spans="1:1" x14ac:dyDescent="0.25">
      <c r="A1176" s="1" t="s">
        <v>1308</v>
      </c>
    </row>
    <row r="1177" spans="1:1" x14ac:dyDescent="0.25">
      <c r="A1177" s="1" t="s">
        <v>1309</v>
      </c>
    </row>
    <row r="1178" spans="1:1" x14ac:dyDescent="0.25">
      <c r="A1178" s="1" t="s">
        <v>1310</v>
      </c>
    </row>
    <row r="1179" spans="1:1" x14ac:dyDescent="0.25">
      <c r="A1179" s="1" t="s">
        <v>1311</v>
      </c>
    </row>
    <row r="1180" spans="1:1" x14ac:dyDescent="0.25">
      <c r="A1180" s="1" t="s">
        <v>1312</v>
      </c>
    </row>
    <row r="1181" spans="1:1" x14ac:dyDescent="0.25">
      <c r="A1181" s="1" t="s">
        <v>1313</v>
      </c>
    </row>
    <row r="1182" spans="1:1" x14ac:dyDescent="0.25">
      <c r="A1182" s="1" t="s">
        <v>1314</v>
      </c>
    </row>
    <row r="1183" spans="1:1" x14ac:dyDescent="0.25">
      <c r="A1183" s="1" t="s">
        <v>1315</v>
      </c>
    </row>
    <row r="1184" spans="1:1" x14ac:dyDescent="0.25">
      <c r="A1184" s="1" t="s">
        <v>1316</v>
      </c>
    </row>
    <row r="1185" spans="1:1" x14ac:dyDescent="0.25">
      <c r="A1185" s="1" t="s">
        <v>1317</v>
      </c>
    </row>
    <row r="1186" spans="1:1" x14ac:dyDescent="0.25">
      <c r="A1186" s="1" t="s">
        <v>1318</v>
      </c>
    </row>
    <row r="1187" spans="1:1" x14ac:dyDescent="0.25">
      <c r="A1187" s="1" t="s">
        <v>1319</v>
      </c>
    </row>
    <row r="1188" spans="1:1" x14ac:dyDescent="0.25">
      <c r="A1188" s="1" t="s">
        <v>1320</v>
      </c>
    </row>
    <row r="1189" spans="1:1" x14ac:dyDescent="0.25">
      <c r="A1189" s="1" t="s">
        <v>1321</v>
      </c>
    </row>
    <row r="1190" spans="1:1" x14ac:dyDescent="0.25">
      <c r="A1190" s="1" t="s">
        <v>1322</v>
      </c>
    </row>
    <row r="1191" spans="1:1" x14ac:dyDescent="0.25">
      <c r="A1191" s="1" t="s">
        <v>1323</v>
      </c>
    </row>
    <row r="1192" spans="1:1" x14ac:dyDescent="0.25">
      <c r="A1192" s="1" t="s">
        <v>1324</v>
      </c>
    </row>
    <row r="1193" spans="1:1" x14ac:dyDescent="0.25">
      <c r="A1193" s="1" t="s">
        <v>1325</v>
      </c>
    </row>
    <row r="1194" spans="1:1" x14ac:dyDescent="0.25">
      <c r="A1194" s="1" t="s">
        <v>1326</v>
      </c>
    </row>
    <row r="1195" spans="1:1" x14ac:dyDescent="0.25">
      <c r="A1195" s="1" t="s">
        <v>446</v>
      </c>
    </row>
    <row r="1197" spans="1:1" x14ac:dyDescent="0.25">
      <c r="A1197" s="1" t="s">
        <v>446</v>
      </c>
    </row>
    <row r="1198" spans="1:1" x14ac:dyDescent="0.25">
      <c r="A1198" s="1" t="s">
        <v>1327</v>
      </c>
    </row>
    <row r="1199" spans="1:1" x14ac:dyDescent="0.25">
      <c r="A1199" s="1" t="s">
        <v>446</v>
      </c>
    </row>
    <row r="1200" spans="1:1" x14ac:dyDescent="0.25">
      <c r="A1200" s="1" t="s">
        <v>600</v>
      </c>
    </row>
    <row r="1201" spans="1:1" x14ac:dyDescent="0.25">
      <c r="A1201" s="1" t="s">
        <v>601</v>
      </c>
    </row>
    <row r="1202" spans="1:1" x14ac:dyDescent="0.25">
      <c r="A1202" s="1" t="s">
        <v>1328</v>
      </c>
    </row>
    <row r="1203" spans="1:1" x14ac:dyDescent="0.25">
      <c r="A1203" s="1" t="s">
        <v>1329</v>
      </c>
    </row>
    <row r="1204" spans="1:1" x14ac:dyDescent="0.25">
      <c r="A1204" s="1" t="s">
        <v>1330</v>
      </c>
    </row>
    <row r="1205" spans="1:1" x14ac:dyDescent="0.25">
      <c r="A1205" s="1" t="s">
        <v>1331</v>
      </c>
    </row>
    <row r="1206" spans="1:1" x14ac:dyDescent="0.25">
      <c r="A1206" s="1" t="s">
        <v>1332</v>
      </c>
    </row>
    <row r="1207" spans="1:1" x14ac:dyDescent="0.25">
      <c r="A1207" s="1" t="s">
        <v>1333</v>
      </c>
    </row>
    <row r="1208" spans="1:1" x14ac:dyDescent="0.25">
      <c r="A1208" s="1" t="s">
        <v>1334</v>
      </c>
    </row>
    <row r="1209" spans="1:1" x14ac:dyDescent="0.25">
      <c r="A1209" s="1" t="s">
        <v>1335</v>
      </c>
    </row>
    <row r="1210" spans="1:1" x14ac:dyDescent="0.25">
      <c r="A1210" s="1" t="s">
        <v>1336</v>
      </c>
    </row>
    <row r="1211" spans="1:1" x14ac:dyDescent="0.25">
      <c r="A1211" s="1" t="s">
        <v>1337</v>
      </c>
    </row>
    <row r="1212" spans="1:1" x14ac:dyDescent="0.25">
      <c r="A1212" s="1" t="s">
        <v>1338</v>
      </c>
    </row>
    <row r="1213" spans="1:1" x14ac:dyDescent="0.25">
      <c r="A1213" s="1" t="s">
        <v>1339</v>
      </c>
    </row>
    <row r="1214" spans="1:1" x14ac:dyDescent="0.25">
      <c r="A1214" s="1" t="s">
        <v>1340</v>
      </c>
    </row>
    <row r="1215" spans="1:1" x14ac:dyDescent="0.25">
      <c r="A1215" s="1" t="s">
        <v>1341</v>
      </c>
    </row>
    <row r="1216" spans="1:1" x14ac:dyDescent="0.25">
      <c r="A1216" s="1" t="s">
        <v>1342</v>
      </c>
    </row>
    <row r="1217" spans="1:1" x14ac:dyDescent="0.25">
      <c r="A1217" s="1" t="s">
        <v>1343</v>
      </c>
    </row>
    <row r="1218" spans="1:1" x14ac:dyDescent="0.25">
      <c r="A1218" s="1" t="s">
        <v>1344</v>
      </c>
    </row>
    <row r="1219" spans="1:1" x14ac:dyDescent="0.25">
      <c r="A1219" s="1" t="s">
        <v>1345</v>
      </c>
    </row>
    <row r="1220" spans="1:1" x14ac:dyDescent="0.25">
      <c r="A1220" s="1" t="s">
        <v>1346</v>
      </c>
    </row>
    <row r="1221" spans="1:1" x14ac:dyDescent="0.25">
      <c r="A1221" s="1" t="s">
        <v>1347</v>
      </c>
    </row>
    <row r="1222" spans="1:1" x14ac:dyDescent="0.25">
      <c r="A1222" s="1" t="s">
        <v>1348</v>
      </c>
    </row>
    <row r="1223" spans="1:1" x14ac:dyDescent="0.25">
      <c r="A1223" s="1" t="s">
        <v>1349</v>
      </c>
    </row>
    <row r="1224" spans="1:1" x14ac:dyDescent="0.25">
      <c r="A1224" s="1" t="s">
        <v>1350</v>
      </c>
    </row>
    <row r="1225" spans="1:1" x14ac:dyDescent="0.25">
      <c r="A1225" s="1" t="s">
        <v>1351</v>
      </c>
    </row>
    <row r="1226" spans="1:1" x14ac:dyDescent="0.25">
      <c r="A1226" s="1" t="s">
        <v>1352</v>
      </c>
    </row>
    <row r="1227" spans="1:1" x14ac:dyDescent="0.25">
      <c r="A1227" s="1" t="s">
        <v>1353</v>
      </c>
    </row>
    <row r="1228" spans="1:1" x14ac:dyDescent="0.25">
      <c r="A1228" s="1" t="s">
        <v>1354</v>
      </c>
    </row>
    <row r="1229" spans="1:1" x14ac:dyDescent="0.25">
      <c r="A1229" s="1" t="s">
        <v>1355</v>
      </c>
    </row>
    <row r="1230" spans="1:1" x14ac:dyDescent="0.25">
      <c r="A1230" s="1" t="s">
        <v>1356</v>
      </c>
    </row>
    <row r="1231" spans="1:1" x14ac:dyDescent="0.25">
      <c r="A1231" s="1" t="s">
        <v>1357</v>
      </c>
    </row>
    <row r="1232" spans="1:1" x14ac:dyDescent="0.25">
      <c r="A1232" s="1" t="s">
        <v>1358</v>
      </c>
    </row>
    <row r="1233" spans="1:1" x14ac:dyDescent="0.25">
      <c r="A1233" s="1" t="s">
        <v>1359</v>
      </c>
    </row>
    <row r="1234" spans="1:1" x14ac:dyDescent="0.25">
      <c r="A1234" s="1" t="s">
        <v>446</v>
      </c>
    </row>
    <row r="1236" spans="1:1" x14ac:dyDescent="0.25">
      <c r="A1236" s="1" t="s">
        <v>446</v>
      </c>
    </row>
    <row r="1237" spans="1:1" x14ac:dyDescent="0.25">
      <c r="A1237" s="1" t="s">
        <v>1360</v>
      </c>
    </row>
    <row r="1238" spans="1:1" x14ac:dyDescent="0.25">
      <c r="A1238" s="1" t="s">
        <v>446</v>
      </c>
    </row>
    <row r="1239" spans="1:1" x14ac:dyDescent="0.25">
      <c r="A1239" s="1" t="s">
        <v>1361</v>
      </c>
    </row>
    <row r="1240" spans="1:1" x14ac:dyDescent="0.25">
      <c r="A1240" s="1" t="s">
        <v>1362</v>
      </c>
    </row>
    <row r="1241" spans="1:1" x14ac:dyDescent="0.25">
      <c r="A1241" s="1" t="s">
        <v>1363</v>
      </c>
    </row>
    <row r="1242" spans="1:1" x14ac:dyDescent="0.25">
      <c r="A1242" s="1" t="s">
        <v>1364</v>
      </c>
    </row>
    <row r="1243" spans="1:1" x14ac:dyDescent="0.25">
      <c r="A1243" s="1" t="s">
        <v>1365</v>
      </c>
    </row>
    <row r="1244" spans="1:1" x14ac:dyDescent="0.25">
      <c r="A1244" s="1" t="s">
        <v>1366</v>
      </c>
    </row>
    <row r="1245" spans="1:1" x14ac:dyDescent="0.25">
      <c r="A1245" s="1" t="s">
        <v>1367</v>
      </c>
    </row>
    <row r="1246" spans="1:1" x14ac:dyDescent="0.25">
      <c r="A1246" s="1" t="s">
        <v>1368</v>
      </c>
    </row>
    <row r="1247" spans="1:1" x14ac:dyDescent="0.25">
      <c r="A1247" s="1" t="s">
        <v>1369</v>
      </c>
    </row>
    <row r="1248" spans="1:1" x14ac:dyDescent="0.25">
      <c r="A1248" s="1" t="s">
        <v>1370</v>
      </c>
    </row>
    <row r="1249" spans="1:1" x14ac:dyDescent="0.25">
      <c r="A1249" s="1" t="s">
        <v>1371</v>
      </c>
    </row>
    <row r="1250" spans="1:1" x14ac:dyDescent="0.25">
      <c r="A1250" s="1" t="s">
        <v>1372</v>
      </c>
    </row>
    <row r="1251" spans="1:1" x14ac:dyDescent="0.25">
      <c r="A1251" s="1" t="s">
        <v>1373</v>
      </c>
    </row>
    <row r="1252" spans="1:1" x14ac:dyDescent="0.25">
      <c r="A1252" s="1" t="s">
        <v>1374</v>
      </c>
    </row>
    <row r="1253" spans="1:1" x14ac:dyDescent="0.25">
      <c r="A1253" s="1" t="s">
        <v>1375</v>
      </c>
    </row>
    <row r="1254" spans="1:1" x14ac:dyDescent="0.25">
      <c r="A1254" s="1" t="s">
        <v>1376</v>
      </c>
    </row>
    <row r="1255" spans="1:1" x14ac:dyDescent="0.25">
      <c r="A1255" s="1" t="s">
        <v>1377</v>
      </c>
    </row>
    <row r="1256" spans="1:1" x14ac:dyDescent="0.25">
      <c r="A1256" s="1" t="s">
        <v>1378</v>
      </c>
    </row>
    <row r="1257" spans="1:1" x14ac:dyDescent="0.25">
      <c r="A1257" s="1" t="s">
        <v>1379</v>
      </c>
    </row>
    <row r="1258" spans="1:1" x14ac:dyDescent="0.25">
      <c r="A1258" s="1" t="s">
        <v>1380</v>
      </c>
    </row>
    <row r="1259" spans="1:1" x14ac:dyDescent="0.25">
      <c r="A1259" s="1" t="s">
        <v>1381</v>
      </c>
    </row>
    <row r="1260" spans="1:1" x14ac:dyDescent="0.25">
      <c r="A1260" s="1" t="s">
        <v>1382</v>
      </c>
    </row>
    <row r="1261" spans="1:1" x14ac:dyDescent="0.25">
      <c r="A1261" s="1" t="s">
        <v>1383</v>
      </c>
    </row>
    <row r="1262" spans="1:1" x14ac:dyDescent="0.25">
      <c r="A1262" s="1" t="s">
        <v>1384</v>
      </c>
    </row>
    <row r="1263" spans="1:1" x14ac:dyDescent="0.25">
      <c r="A1263" s="1" t="s">
        <v>1385</v>
      </c>
    </row>
    <row r="1264" spans="1:1" x14ac:dyDescent="0.25">
      <c r="A1264" s="1" t="s">
        <v>1386</v>
      </c>
    </row>
    <row r="1265" spans="1:1" x14ac:dyDescent="0.25">
      <c r="A1265" s="1" t="s">
        <v>1387</v>
      </c>
    </row>
    <row r="1266" spans="1:1" x14ac:dyDescent="0.25">
      <c r="A1266" s="1" t="s">
        <v>1388</v>
      </c>
    </row>
    <row r="1267" spans="1:1" x14ac:dyDescent="0.25">
      <c r="A1267" s="1" t="s">
        <v>1389</v>
      </c>
    </row>
    <row r="1268" spans="1:1" x14ac:dyDescent="0.25">
      <c r="A1268" s="1" t="s">
        <v>1390</v>
      </c>
    </row>
    <row r="1269" spans="1:1" x14ac:dyDescent="0.25">
      <c r="A1269" s="1" t="s">
        <v>1391</v>
      </c>
    </row>
    <row r="1270" spans="1:1" x14ac:dyDescent="0.25">
      <c r="A1270" s="1" t="s">
        <v>1392</v>
      </c>
    </row>
    <row r="1271" spans="1:1" x14ac:dyDescent="0.25">
      <c r="A1271" s="1" t="s">
        <v>1393</v>
      </c>
    </row>
    <row r="1272" spans="1:1" x14ac:dyDescent="0.25">
      <c r="A1272" s="1" t="s">
        <v>1394</v>
      </c>
    </row>
    <row r="1273" spans="1:1" x14ac:dyDescent="0.25">
      <c r="A1273" s="1" t="s">
        <v>1395</v>
      </c>
    </row>
    <row r="1274" spans="1:1" x14ac:dyDescent="0.25">
      <c r="A1274" s="1" t="s">
        <v>1396</v>
      </c>
    </row>
    <row r="1275" spans="1:1" x14ac:dyDescent="0.25">
      <c r="A1275" s="1" t="s">
        <v>1397</v>
      </c>
    </row>
    <row r="1276" spans="1:1" x14ac:dyDescent="0.25">
      <c r="A1276" s="1" t="s">
        <v>1398</v>
      </c>
    </row>
    <row r="1277" spans="1:1" x14ac:dyDescent="0.25">
      <c r="A1277" s="1" t="s">
        <v>1399</v>
      </c>
    </row>
    <row r="1278" spans="1:1" x14ac:dyDescent="0.25">
      <c r="A1278" s="1" t="s">
        <v>1400</v>
      </c>
    </row>
    <row r="1279" spans="1:1" x14ac:dyDescent="0.25">
      <c r="A1279" s="1" t="s">
        <v>1401</v>
      </c>
    </row>
    <row r="1280" spans="1:1" x14ac:dyDescent="0.25">
      <c r="A1280" s="1" t="s">
        <v>1402</v>
      </c>
    </row>
    <row r="1281" spans="1:1" x14ac:dyDescent="0.25">
      <c r="A1281" s="1" t="s">
        <v>1403</v>
      </c>
    </row>
    <row r="1282" spans="1:1" x14ac:dyDescent="0.25">
      <c r="A1282" s="1" t="s">
        <v>1404</v>
      </c>
    </row>
    <row r="1283" spans="1:1" x14ac:dyDescent="0.25">
      <c r="A1283" s="1" t="s">
        <v>1405</v>
      </c>
    </row>
    <row r="1284" spans="1:1" x14ac:dyDescent="0.25">
      <c r="A1284" s="1" t="s">
        <v>804</v>
      </c>
    </row>
    <row r="1286" spans="1:1" x14ac:dyDescent="0.25">
      <c r="A1286" s="1" t="s">
        <v>446</v>
      </c>
    </row>
    <row r="1288" spans="1:1" x14ac:dyDescent="0.25">
      <c r="A1288" s="1" t="s">
        <v>446</v>
      </c>
    </row>
    <row r="1289" spans="1:1" x14ac:dyDescent="0.25">
      <c r="A1289" s="1" t="s">
        <v>1406</v>
      </c>
    </row>
    <row r="1290" spans="1:1" x14ac:dyDescent="0.25">
      <c r="A1290" s="1" t="s">
        <v>446</v>
      </c>
    </row>
    <row r="1291" spans="1:1" x14ac:dyDescent="0.25">
      <c r="A1291" s="1" t="s">
        <v>1407</v>
      </c>
    </row>
    <row r="1292" spans="1:1" x14ac:dyDescent="0.25">
      <c r="A1292" s="1" t="s">
        <v>1408</v>
      </c>
    </row>
    <row r="1293" spans="1:1" x14ac:dyDescent="0.25">
      <c r="A1293" s="1" t="s">
        <v>990</v>
      </c>
    </row>
    <row r="1294" spans="1:1" x14ac:dyDescent="0.25">
      <c r="A1294" s="1" t="s">
        <v>990</v>
      </c>
    </row>
    <row r="1295" spans="1:1" x14ac:dyDescent="0.25">
      <c r="A1295" s="1" t="s">
        <v>1409</v>
      </c>
    </row>
    <row r="1296" spans="1:1" x14ac:dyDescent="0.25">
      <c r="A1296" s="1" t="s">
        <v>1410</v>
      </c>
    </row>
    <row r="1297" spans="1:1" x14ac:dyDescent="0.25">
      <c r="A1297" s="1" t="s">
        <v>990</v>
      </c>
    </row>
    <row r="1298" spans="1:1" x14ac:dyDescent="0.25">
      <c r="A1298" s="1" t="s">
        <v>990</v>
      </c>
    </row>
    <row r="1299" spans="1:1" x14ac:dyDescent="0.25">
      <c r="A1299" s="1" t="s">
        <v>1409</v>
      </c>
    </row>
    <row r="1300" spans="1:1" x14ac:dyDescent="0.25">
      <c r="A1300" s="1" t="s">
        <v>1411</v>
      </c>
    </row>
    <row r="1301" spans="1:1" x14ac:dyDescent="0.25">
      <c r="A1301" s="1" t="s">
        <v>1412</v>
      </c>
    </row>
    <row r="1302" spans="1:1" x14ac:dyDescent="0.25">
      <c r="A1302" s="1" t="s">
        <v>446</v>
      </c>
    </row>
    <row r="1304" spans="1:1" x14ac:dyDescent="0.25">
      <c r="A1304" s="1" t="s">
        <v>446</v>
      </c>
    </row>
    <row r="1305" spans="1:1" x14ac:dyDescent="0.25">
      <c r="A1305" s="1" t="s">
        <v>1413</v>
      </c>
    </row>
    <row r="1306" spans="1:1" x14ac:dyDescent="0.25">
      <c r="A1306" s="1" t="s">
        <v>446</v>
      </c>
    </row>
    <row r="1307" spans="1:1" x14ac:dyDescent="0.25">
      <c r="A1307" s="1" t="s">
        <v>1414</v>
      </c>
    </row>
    <row r="1308" spans="1:1" x14ac:dyDescent="0.25">
      <c r="A1308" s="1" t="s">
        <v>1415</v>
      </c>
    </row>
    <row r="1309" spans="1:1" x14ac:dyDescent="0.25">
      <c r="A1309" s="1" t="s">
        <v>1005</v>
      </c>
    </row>
    <row r="1310" spans="1:1" x14ac:dyDescent="0.25">
      <c r="A1310" s="1" t="s">
        <v>1005</v>
      </c>
    </row>
    <row r="1311" spans="1:1" x14ac:dyDescent="0.25">
      <c r="A1311" s="1" t="s">
        <v>1416</v>
      </c>
    </row>
    <row r="1312" spans="1:1" x14ac:dyDescent="0.25">
      <c r="A1312" s="1" t="s">
        <v>1417</v>
      </c>
    </row>
    <row r="1313" spans="1:1" x14ac:dyDescent="0.25">
      <c r="A1313" s="1" t="s">
        <v>1005</v>
      </c>
    </row>
    <row r="1314" spans="1:1" x14ac:dyDescent="0.25">
      <c r="A1314" s="1" t="s">
        <v>1005</v>
      </c>
    </row>
    <row r="1315" spans="1:1" x14ac:dyDescent="0.25">
      <c r="A1315" s="1" t="s">
        <v>1416</v>
      </c>
    </row>
    <row r="1316" spans="1:1" x14ac:dyDescent="0.25">
      <c r="A1316" s="1" t="s">
        <v>1418</v>
      </c>
    </row>
    <row r="1317" spans="1:1" x14ac:dyDescent="0.25">
      <c r="A1317" s="1" t="s">
        <v>1419</v>
      </c>
    </row>
    <row r="1318" spans="1:1" x14ac:dyDescent="0.25">
      <c r="A1318" s="1" t="s">
        <v>446</v>
      </c>
    </row>
    <row r="1320" spans="1:1" x14ac:dyDescent="0.25">
      <c r="A1320" s="1" t="s">
        <v>446</v>
      </c>
    </row>
    <row r="1321" spans="1:1" x14ac:dyDescent="0.25">
      <c r="A1321" s="1" t="s">
        <v>1420</v>
      </c>
    </row>
    <row r="1322" spans="1:1" x14ac:dyDescent="0.25">
      <c r="A1322" s="1" t="s">
        <v>446</v>
      </c>
    </row>
    <row r="1323" spans="1:1" x14ac:dyDescent="0.25">
      <c r="A1323" s="1" t="s">
        <v>1421</v>
      </c>
    </row>
    <row r="1324" spans="1:1" x14ac:dyDescent="0.25">
      <c r="A1324" s="1" t="s">
        <v>446</v>
      </c>
    </row>
    <row r="1329" spans="1:1" x14ac:dyDescent="0.25">
      <c r="A1329" s="1" t="s">
        <v>1422</v>
      </c>
    </row>
    <row r="1331" spans="1:1" x14ac:dyDescent="0.25">
      <c r="A1331" s="1" t="s">
        <v>361</v>
      </c>
    </row>
    <row r="1334" spans="1:1" x14ac:dyDescent="0.25">
      <c r="A1334" s="1" t="s">
        <v>361</v>
      </c>
    </row>
    <row r="1335" spans="1:1" x14ac:dyDescent="0.25">
      <c r="A1335" s="1" t="s">
        <v>1423</v>
      </c>
    </row>
    <row r="1336" spans="1:1" x14ac:dyDescent="0.25">
      <c r="A1336" s="1" t="s">
        <v>361</v>
      </c>
    </row>
    <row r="1337" spans="1:1" x14ac:dyDescent="0.25">
      <c r="A1337" s="1" t="s">
        <v>446</v>
      </c>
    </row>
    <row r="1338" spans="1:1" x14ac:dyDescent="0.25">
      <c r="A1338" s="1" t="s">
        <v>1424</v>
      </c>
    </row>
    <row r="1339" spans="1:1" x14ac:dyDescent="0.25">
      <c r="A1339" s="1" t="s">
        <v>446</v>
      </c>
    </row>
    <row r="1340" spans="1:1" x14ac:dyDescent="0.25">
      <c r="A1340" s="1" t="s">
        <v>1425</v>
      </c>
    </row>
    <row r="1341" spans="1:1" x14ac:dyDescent="0.25">
      <c r="A1341" s="1" t="s">
        <v>1426</v>
      </c>
    </row>
    <row r="1342" spans="1:1" x14ac:dyDescent="0.25">
      <c r="A1342" s="1" t="s">
        <v>1427</v>
      </c>
    </row>
    <row r="1343" spans="1:1" x14ac:dyDescent="0.25">
      <c r="A1343" s="1" t="s">
        <v>1428</v>
      </c>
    </row>
    <row r="1345" spans="1:1" x14ac:dyDescent="0.25">
      <c r="A1345" s="1" t="s">
        <v>1429</v>
      </c>
    </row>
    <row r="1346" spans="1:1" x14ac:dyDescent="0.25">
      <c r="A1346" s="1" t="s">
        <v>1430</v>
      </c>
    </row>
    <row r="1347" spans="1:1" x14ac:dyDescent="0.25">
      <c r="A1347" s="1" t="s">
        <v>1431</v>
      </c>
    </row>
    <row r="1348" spans="1:1" x14ac:dyDescent="0.25">
      <c r="A1348" s="1" t="s">
        <v>1432</v>
      </c>
    </row>
    <row r="1349" spans="1:1" x14ac:dyDescent="0.25">
      <c r="A1349" s="1" t="s">
        <v>1433</v>
      </c>
    </row>
    <row r="1350" spans="1:1" x14ac:dyDescent="0.25">
      <c r="A1350" s="1" t="s">
        <v>1434</v>
      </c>
    </row>
    <row r="1351" spans="1:1" x14ac:dyDescent="0.25">
      <c r="A1351" s="1" t="s">
        <v>1435</v>
      </c>
    </row>
    <row r="1352" spans="1:1" x14ac:dyDescent="0.25">
      <c r="A1352" s="1" t="s">
        <v>1436</v>
      </c>
    </row>
    <row r="1353" spans="1:1" x14ac:dyDescent="0.25">
      <c r="A1353" s="1" t="s">
        <v>1437</v>
      </c>
    </row>
    <row r="1354" spans="1:1" x14ac:dyDescent="0.25">
      <c r="A1354" s="1" t="s">
        <v>843</v>
      </c>
    </row>
    <row r="1355" spans="1:1" x14ac:dyDescent="0.25">
      <c r="A1355" s="1" t="s">
        <v>844</v>
      </c>
    </row>
    <row r="1357" spans="1:1" x14ac:dyDescent="0.25">
      <c r="A1357" s="1" t="s">
        <v>1438</v>
      </c>
    </row>
    <row r="1358" spans="1:1" x14ac:dyDescent="0.25">
      <c r="A1358" s="1" t="s">
        <v>1439</v>
      </c>
    </row>
    <row r="1359" spans="1:1" x14ac:dyDescent="0.25">
      <c r="A1359" s="1" t="s">
        <v>1440</v>
      </c>
    </row>
    <row r="1361" spans="1:1" x14ac:dyDescent="0.25">
      <c r="A1361" s="1" t="s">
        <v>446</v>
      </c>
    </row>
    <row r="1363" spans="1:1" x14ac:dyDescent="0.25">
      <c r="A1363" s="1" t="s">
        <v>446</v>
      </c>
    </row>
    <row r="1364" spans="1:1" x14ac:dyDescent="0.25">
      <c r="A1364" s="1" t="s">
        <v>1441</v>
      </c>
    </row>
    <row r="1365" spans="1:1" x14ac:dyDescent="0.25">
      <c r="A1365" s="1" t="s">
        <v>446</v>
      </c>
    </row>
    <row r="1366" spans="1:1" x14ac:dyDescent="0.25">
      <c r="A1366" s="1" t="s">
        <v>849</v>
      </c>
    </row>
    <row r="1367" spans="1:1" x14ac:dyDescent="0.25">
      <c r="A1367" s="1" t="s">
        <v>850</v>
      </c>
    </row>
    <row r="1368" spans="1:1" x14ac:dyDescent="0.25">
      <c r="A1368" s="1" t="s">
        <v>1442</v>
      </c>
    </row>
    <row r="1369" spans="1:1" x14ac:dyDescent="0.25">
      <c r="A1369" s="1" t="s">
        <v>1443</v>
      </c>
    </row>
    <row r="1370" spans="1:1" x14ac:dyDescent="0.25">
      <c r="A1370" s="1" t="s">
        <v>1444</v>
      </c>
    </row>
    <row r="1371" spans="1:1" x14ac:dyDescent="0.25">
      <c r="A1371" s="1" t="s">
        <v>1445</v>
      </c>
    </row>
    <row r="1372" spans="1:1" x14ac:dyDescent="0.25">
      <c r="A1372" s="1" t="s">
        <v>1446</v>
      </c>
    </row>
    <row r="1373" spans="1:1" x14ac:dyDescent="0.25">
      <c r="A1373" s="1" t="s">
        <v>1447</v>
      </c>
    </row>
    <row r="1374" spans="1:1" x14ac:dyDescent="0.25">
      <c r="A1374" s="1" t="s">
        <v>1448</v>
      </c>
    </row>
    <row r="1375" spans="1:1" x14ac:dyDescent="0.25">
      <c r="A1375" s="1" t="s">
        <v>1449</v>
      </c>
    </row>
    <row r="1376" spans="1:1" x14ac:dyDescent="0.25">
      <c r="A1376" s="1" t="s">
        <v>1450</v>
      </c>
    </row>
    <row r="1377" spans="1:1" x14ac:dyDescent="0.25">
      <c r="A1377" s="1" t="s">
        <v>1451</v>
      </c>
    </row>
    <row r="1378" spans="1:1" x14ac:dyDescent="0.25">
      <c r="A1378" s="1" t="s">
        <v>1452</v>
      </c>
    </row>
    <row r="1379" spans="1:1" x14ac:dyDescent="0.25">
      <c r="A1379" s="1" t="s">
        <v>1453</v>
      </c>
    </row>
    <row r="1380" spans="1:1" x14ac:dyDescent="0.25">
      <c r="A1380" s="1" t="s">
        <v>1454</v>
      </c>
    </row>
    <row r="1381" spans="1:1" x14ac:dyDescent="0.25">
      <c r="A1381" s="1" t="s">
        <v>1455</v>
      </c>
    </row>
    <row r="1382" spans="1:1" x14ac:dyDescent="0.25">
      <c r="A1382" s="1" t="s">
        <v>1456</v>
      </c>
    </row>
    <row r="1383" spans="1:1" x14ac:dyDescent="0.25">
      <c r="A1383" s="1" t="s">
        <v>1457</v>
      </c>
    </row>
    <row r="1384" spans="1:1" x14ac:dyDescent="0.25">
      <c r="A1384" s="1" t="s">
        <v>1458</v>
      </c>
    </row>
    <row r="1385" spans="1:1" x14ac:dyDescent="0.25">
      <c r="A1385" s="1" t="s">
        <v>1459</v>
      </c>
    </row>
    <row r="1386" spans="1:1" x14ac:dyDescent="0.25">
      <c r="A1386" s="1" t="s">
        <v>446</v>
      </c>
    </row>
    <row r="1388" spans="1:1" x14ac:dyDescent="0.25">
      <c r="A1388" s="1" t="s">
        <v>446</v>
      </c>
    </row>
    <row r="1389" spans="1:1" x14ac:dyDescent="0.25">
      <c r="A1389" s="1" t="s">
        <v>1460</v>
      </c>
    </row>
    <row r="1390" spans="1:1" x14ac:dyDescent="0.25">
      <c r="A1390" s="1" t="s">
        <v>446</v>
      </c>
    </row>
    <row r="1391" spans="1:1" x14ac:dyDescent="0.25">
      <c r="A1391" s="1" t="s">
        <v>600</v>
      </c>
    </row>
    <row r="1392" spans="1:1" x14ac:dyDescent="0.25">
      <c r="A1392" s="1" t="s">
        <v>601</v>
      </c>
    </row>
    <row r="1393" spans="1:1" x14ac:dyDescent="0.25">
      <c r="A1393" s="1" t="s">
        <v>1461</v>
      </c>
    </row>
    <row r="1394" spans="1:1" x14ac:dyDescent="0.25">
      <c r="A1394" s="1" t="s">
        <v>1462</v>
      </c>
    </row>
    <row r="1395" spans="1:1" x14ac:dyDescent="0.25">
      <c r="A1395" s="1" t="s">
        <v>1463</v>
      </c>
    </row>
    <row r="1396" spans="1:1" x14ac:dyDescent="0.25">
      <c r="A1396" s="1" t="s">
        <v>1464</v>
      </c>
    </row>
    <row r="1397" spans="1:1" x14ac:dyDescent="0.25">
      <c r="A1397" s="1" t="s">
        <v>1465</v>
      </c>
    </row>
    <row r="1398" spans="1:1" x14ac:dyDescent="0.25">
      <c r="A1398" s="1" t="s">
        <v>1466</v>
      </c>
    </row>
    <row r="1399" spans="1:1" x14ac:dyDescent="0.25">
      <c r="A1399" s="1" t="s">
        <v>1467</v>
      </c>
    </row>
    <row r="1400" spans="1:1" x14ac:dyDescent="0.25">
      <c r="A1400" s="1" t="s">
        <v>1468</v>
      </c>
    </row>
    <row r="1401" spans="1:1" x14ac:dyDescent="0.25">
      <c r="A1401" s="1" t="s">
        <v>1469</v>
      </c>
    </row>
    <row r="1402" spans="1:1" x14ac:dyDescent="0.25">
      <c r="A1402" s="1" t="s">
        <v>1470</v>
      </c>
    </row>
    <row r="1403" spans="1:1" x14ac:dyDescent="0.25">
      <c r="A1403" s="1" t="s">
        <v>1471</v>
      </c>
    </row>
    <row r="1404" spans="1:1" x14ac:dyDescent="0.25">
      <c r="A1404" s="1" t="s">
        <v>1472</v>
      </c>
    </row>
    <row r="1405" spans="1:1" x14ac:dyDescent="0.25">
      <c r="A1405" s="1" t="s">
        <v>1473</v>
      </c>
    </row>
    <row r="1406" spans="1:1" x14ac:dyDescent="0.25">
      <c r="A1406" s="1" t="s">
        <v>1474</v>
      </c>
    </row>
    <row r="1407" spans="1:1" x14ac:dyDescent="0.25">
      <c r="A1407" s="1" t="s">
        <v>1475</v>
      </c>
    </row>
    <row r="1408" spans="1:1" x14ac:dyDescent="0.25">
      <c r="A1408" s="1" t="s">
        <v>1476</v>
      </c>
    </row>
    <row r="1409" spans="1:1" x14ac:dyDescent="0.25">
      <c r="A1409" s="1" t="s">
        <v>1477</v>
      </c>
    </row>
    <row r="1410" spans="1:1" x14ac:dyDescent="0.25">
      <c r="A1410" s="1" t="s">
        <v>1478</v>
      </c>
    </row>
    <row r="1411" spans="1:1" x14ac:dyDescent="0.25">
      <c r="A1411" s="1" t="s">
        <v>446</v>
      </c>
    </row>
    <row r="1413" spans="1:1" x14ac:dyDescent="0.25">
      <c r="A1413" s="1" t="s">
        <v>446</v>
      </c>
    </row>
    <row r="1414" spans="1:1" x14ac:dyDescent="0.25">
      <c r="A1414" s="1" t="s">
        <v>1479</v>
      </c>
    </row>
    <row r="1415" spans="1:1" x14ac:dyDescent="0.25">
      <c r="A1415" s="1" t="s">
        <v>446</v>
      </c>
    </row>
    <row r="1416" spans="1:1" x14ac:dyDescent="0.25">
      <c r="A1416" s="1" t="s">
        <v>1480</v>
      </c>
    </row>
    <row r="1417" spans="1:1" x14ac:dyDescent="0.25">
      <c r="A1417" s="1" t="s">
        <v>1481</v>
      </c>
    </row>
    <row r="1418" spans="1:1" x14ac:dyDescent="0.25">
      <c r="A1418" s="1" t="s">
        <v>1482</v>
      </c>
    </row>
    <row r="1419" spans="1:1" x14ac:dyDescent="0.25">
      <c r="A1419" s="1" t="s">
        <v>1483</v>
      </c>
    </row>
    <row r="1420" spans="1:1" x14ac:dyDescent="0.25">
      <c r="A1420" s="1" t="s">
        <v>1484</v>
      </c>
    </row>
    <row r="1421" spans="1:1" x14ac:dyDescent="0.25">
      <c r="A1421" s="1" t="s">
        <v>1485</v>
      </c>
    </row>
    <row r="1422" spans="1:1" x14ac:dyDescent="0.25">
      <c r="A1422" s="1" t="s">
        <v>1486</v>
      </c>
    </row>
    <row r="1423" spans="1:1" x14ac:dyDescent="0.25">
      <c r="A1423" s="1" t="s">
        <v>1487</v>
      </c>
    </row>
    <row r="1424" spans="1:1" x14ac:dyDescent="0.25">
      <c r="A1424" s="1" t="s">
        <v>1488</v>
      </c>
    </row>
    <row r="1425" spans="1:1" x14ac:dyDescent="0.25">
      <c r="A1425" s="1" t="s">
        <v>1489</v>
      </c>
    </row>
    <row r="1426" spans="1:1" x14ac:dyDescent="0.25">
      <c r="A1426" s="1" t="s">
        <v>1490</v>
      </c>
    </row>
    <row r="1427" spans="1:1" x14ac:dyDescent="0.25">
      <c r="A1427" s="1" t="s">
        <v>1491</v>
      </c>
    </row>
    <row r="1428" spans="1:1" x14ac:dyDescent="0.25">
      <c r="A1428" s="1" t="s">
        <v>1492</v>
      </c>
    </row>
    <row r="1429" spans="1:1" x14ac:dyDescent="0.25">
      <c r="A1429" s="1" t="s">
        <v>1493</v>
      </c>
    </row>
    <row r="1430" spans="1:1" x14ac:dyDescent="0.25">
      <c r="A1430" s="1" t="s">
        <v>1494</v>
      </c>
    </row>
    <row r="1431" spans="1:1" x14ac:dyDescent="0.25">
      <c r="A1431" s="1" t="s">
        <v>1495</v>
      </c>
    </row>
    <row r="1432" spans="1:1" x14ac:dyDescent="0.25">
      <c r="A1432" s="1" t="s">
        <v>1496</v>
      </c>
    </row>
    <row r="1433" spans="1:1" x14ac:dyDescent="0.25">
      <c r="A1433" s="1" t="s">
        <v>1497</v>
      </c>
    </row>
    <row r="1434" spans="1:1" x14ac:dyDescent="0.25">
      <c r="A1434" s="1" t="s">
        <v>1498</v>
      </c>
    </row>
    <row r="1435" spans="1:1" x14ac:dyDescent="0.25">
      <c r="A1435" s="1" t="s">
        <v>804</v>
      </c>
    </row>
    <row r="1437" spans="1:1" x14ac:dyDescent="0.25">
      <c r="A1437" s="1" t="s">
        <v>446</v>
      </c>
    </row>
    <row r="1439" spans="1:1" x14ac:dyDescent="0.25">
      <c r="A1439" s="1" t="s">
        <v>446</v>
      </c>
    </row>
    <row r="1440" spans="1:1" x14ac:dyDescent="0.25">
      <c r="A1440" s="1" t="s">
        <v>1499</v>
      </c>
    </row>
    <row r="1441" spans="1:1" x14ac:dyDescent="0.25">
      <c r="A1441" s="1" t="s">
        <v>446</v>
      </c>
    </row>
    <row r="1442" spans="1:1" x14ac:dyDescent="0.25">
      <c r="A1442" s="1" t="s">
        <v>1500</v>
      </c>
    </row>
    <row r="1443" spans="1:1" x14ac:dyDescent="0.25">
      <c r="A1443" s="1" t="s">
        <v>1501</v>
      </c>
    </row>
    <row r="1444" spans="1:1" x14ac:dyDescent="0.25">
      <c r="A1444" s="1" t="s">
        <v>1502</v>
      </c>
    </row>
    <row r="1445" spans="1:1" x14ac:dyDescent="0.25">
      <c r="A1445" s="1" t="s">
        <v>1503</v>
      </c>
    </row>
    <row r="1446" spans="1:1" x14ac:dyDescent="0.25">
      <c r="A1446" s="1" t="s">
        <v>1504</v>
      </c>
    </row>
    <row r="1447" spans="1:1" x14ac:dyDescent="0.25">
      <c r="A1447" s="1" t="s">
        <v>1505</v>
      </c>
    </row>
    <row r="1448" spans="1:1" x14ac:dyDescent="0.25">
      <c r="A1448" s="1" t="s">
        <v>1506</v>
      </c>
    </row>
    <row r="1449" spans="1:1" x14ac:dyDescent="0.25">
      <c r="A1449" s="1" t="s">
        <v>1507</v>
      </c>
    </row>
    <row r="1450" spans="1:1" x14ac:dyDescent="0.25">
      <c r="A1450" s="1" t="s">
        <v>1508</v>
      </c>
    </row>
    <row r="1451" spans="1:1" x14ac:dyDescent="0.25">
      <c r="A1451" s="1" t="s">
        <v>1509</v>
      </c>
    </row>
    <row r="1452" spans="1:1" x14ac:dyDescent="0.25">
      <c r="A1452" s="1" t="s">
        <v>1510</v>
      </c>
    </row>
    <row r="1453" spans="1:1" x14ac:dyDescent="0.25">
      <c r="A1453" s="1" t="s">
        <v>1511</v>
      </c>
    </row>
    <row r="1454" spans="1:1" x14ac:dyDescent="0.25">
      <c r="A1454" s="1" t="s">
        <v>1512</v>
      </c>
    </row>
    <row r="1455" spans="1:1" x14ac:dyDescent="0.25">
      <c r="A1455" s="1" t="s">
        <v>1513</v>
      </c>
    </row>
    <row r="1456" spans="1:1" x14ac:dyDescent="0.25">
      <c r="A1456" s="1" t="s">
        <v>1508</v>
      </c>
    </row>
    <row r="1457" spans="1:1" x14ac:dyDescent="0.25">
      <c r="A1457" s="1" t="s">
        <v>446</v>
      </c>
    </row>
    <row r="1459" spans="1:1" x14ac:dyDescent="0.25">
      <c r="A1459" s="1" t="s">
        <v>446</v>
      </c>
    </row>
    <row r="1460" spans="1:1" x14ac:dyDescent="0.25">
      <c r="A1460" s="1" t="s">
        <v>1514</v>
      </c>
    </row>
    <row r="1461" spans="1:1" x14ac:dyDescent="0.25">
      <c r="A1461" s="1" t="s">
        <v>446</v>
      </c>
    </row>
    <row r="1462" spans="1:1" x14ac:dyDescent="0.25">
      <c r="A1462" s="1" t="s">
        <v>1515</v>
      </c>
    </row>
    <row r="1463" spans="1:1" x14ac:dyDescent="0.25">
      <c r="A1463" s="1" t="s">
        <v>1516</v>
      </c>
    </row>
    <row r="1464" spans="1:1" x14ac:dyDescent="0.25">
      <c r="A1464" s="1" t="s">
        <v>1517</v>
      </c>
    </row>
    <row r="1465" spans="1:1" x14ac:dyDescent="0.25">
      <c r="A1465" s="1" t="s">
        <v>1518</v>
      </c>
    </row>
    <row r="1466" spans="1:1" x14ac:dyDescent="0.25">
      <c r="A1466" s="1" t="s">
        <v>1519</v>
      </c>
    </row>
    <row r="1467" spans="1:1" x14ac:dyDescent="0.25">
      <c r="A1467" s="1" t="s">
        <v>1520</v>
      </c>
    </row>
    <row r="1468" spans="1:1" x14ac:dyDescent="0.25">
      <c r="A1468" s="1" t="s">
        <v>1521</v>
      </c>
    </row>
    <row r="1469" spans="1:1" x14ac:dyDescent="0.25">
      <c r="A1469" s="1" t="s">
        <v>1522</v>
      </c>
    </row>
    <row r="1470" spans="1:1" x14ac:dyDescent="0.25">
      <c r="A1470" s="1" t="s">
        <v>1523</v>
      </c>
    </row>
    <row r="1471" spans="1:1" x14ac:dyDescent="0.25">
      <c r="A1471" s="1" t="s">
        <v>1524</v>
      </c>
    </row>
    <row r="1472" spans="1:1" x14ac:dyDescent="0.25">
      <c r="A1472" s="1" t="s">
        <v>1007</v>
      </c>
    </row>
    <row r="1473" spans="1:1" x14ac:dyDescent="0.25">
      <c r="A1473" s="1" t="s">
        <v>821</v>
      </c>
    </row>
    <row r="1474" spans="1:1" x14ac:dyDescent="0.25">
      <c r="A1474" s="1" t="s">
        <v>1004</v>
      </c>
    </row>
    <row r="1475" spans="1:1" x14ac:dyDescent="0.25">
      <c r="A1475" s="1" t="s">
        <v>1525</v>
      </c>
    </row>
    <row r="1476" spans="1:1" x14ac:dyDescent="0.25">
      <c r="A1476" s="1" t="s">
        <v>1523</v>
      </c>
    </row>
    <row r="1477" spans="1:1" x14ac:dyDescent="0.25">
      <c r="A1477" s="1" t="s">
        <v>446</v>
      </c>
    </row>
    <row r="1479" spans="1:1" x14ac:dyDescent="0.25">
      <c r="A1479" s="1" t="s">
        <v>446</v>
      </c>
    </row>
    <row r="1480" spans="1:1" x14ac:dyDescent="0.25">
      <c r="A1480" s="1" t="s">
        <v>1526</v>
      </c>
    </row>
    <row r="1481" spans="1:1" x14ac:dyDescent="0.25">
      <c r="A1481" s="1" t="s">
        <v>446</v>
      </c>
    </row>
    <row r="1482" spans="1:1" x14ac:dyDescent="0.25">
      <c r="A1482" s="1" t="s">
        <v>1527</v>
      </c>
    </row>
    <row r="1483" spans="1:1" x14ac:dyDescent="0.25">
      <c r="A1483" s="1" t="s">
        <v>446</v>
      </c>
    </row>
    <row r="1488" spans="1:1" x14ac:dyDescent="0.25">
      <c r="A1488" s="1" t="s">
        <v>1528</v>
      </c>
    </row>
    <row r="1490" spans="1:1" x14ac:dyDescent="0.25">
      <c r="A1490" s="1" t="s">
        <v>361</v>
      </c>
    </row>
    <row r="1493" spans="1:1" x14ac:dyDescent="0.25">
      <c r="A1493" s="1" t="s">
        <v>361</v>
      </c>
    </row>
    <row r="1494" spans="1:1" x14ac:dyDescent="0.25">
      <c r="A1494" s="1" t="s">
        <v>1529</v>
      </c>
    </row>
    <row r="1495" spans="1:1" x14ac:dyDescent="0.25">
      <c r="A1495" s="1" t="s">
        <v>361</v>
      </c>
    </row>
    <row r="1496" spans="1:1" x14ac:dyDescent="0.25">
      <c r="A1496" s="1" t="s">
        <v>446</v>
      </c>
    </row>
    <row r="1497" spans="1:1" x14ac:dyDescent="0.25">
      <c r="A1497" s="1" t="s">
        <v>1530</v>
      </c>
    </row>
    <row r="1498" spans="1:1" x14ac:dyDescent="0.25">
      <c r="A1498" s="1" t="s">
        <v>446</v>
      </c>
    </row>
    <row r="1499" spans="1:1" x14ac:dyDescent="0.25">
      <c r="A1499" s="1" t="s">
        <v>1531</v>
      </c>
    </row>
    <row r="1500" spans="1:1" x14ac:dyDescent="0.25">
      <c r="A1500" s="1" t="s">
        <v>1532</v>
      </c>
    </row>
    <row r="1501" spans="1:1" x14ac:dyDescent="0.25">
      <c r="A1501" s="1" t="s">
        <v>1533</v>
      </c>
    </row>
    <row r="1502" spans="1:1" x14ac:dyDescent="0.25">
      <c r="A1502" s="1" t="s">
        <v>1534</v>
      </c>
    </row>
    <row r="1504" spans="1:1" x14ac:dyDescent="0.25">
      <c r="A1504" s="1" t="s">
        <v>1535</v>
      </c>
    </row>
    <row r="1505" spans="1:1" x14ac:dyDescent="0.25">
      <c r="A1505" s="1" t="s">
        <v>1536</v>
      </c>
    </row>
    <row r="1506" spans="1:1" x14ac:dyDescent="0.25">
      <c r="A1506" s="1" t="s">
        <v>1537</v>
      </c>
    </row>
    <row r="1507" spans="1:1" x14ac:dyDescent="0.25">
      <c r="A1507" s="1" t="s">
        <v>1538</v>
      </c>
    </row>
    <row r="1508" spans="1:1" x14ac:dyDescent="0.25">
      <c r="A1508" s="1" t="s">
        <v>1539</v>
      </c>
    </row>
    <row r="1509" spans="1:1" x14ac:dyDescent="0.25">
      <c r="A1509" s="1" t="s">
        <v>1540</v>
      </c>
    </row>
    <row r="1510" spans="1:1" x14ac:dyDescent="0.25">
      <c r="A1510" s="1" t="s">
        <v>1541</v>
      </c>
    </row>
    <row r="1511" spans="1:1" x14ac:dyDescent="0.25">
      <c r="A1511" s="1" t="s">
        <v>1542</v>
      </c>
    </row>
    <row r="1512" spans="1:1" x14ac:dyDescent="0.25">
      <c r="A1512" s="1" t="s">
        <v>1543</v>
      </c>
    </row>
    <row r="1513" spans="1:1" x14ac:dyDescent="0.25">
      <c r="A1513" s="1" t="s">
        <v>843</v>
      </c>
    </row>
    <row r="1514" spans="1:1" x14ac:dyDescent="0.25">
      <c r="A1514" s="1" t="s">
        <v>844</v>
      </c>
    </row>
    <row r="1516" spans="1:1" x14ac:dyDescent="0.25">
      <c r="A1516" s="1" t="s">
        <v>1544</v>
      </c>
    </row>
    <row r="1517" spans="1:1" x14ac:dyDescent="0.25">
      <c r="A1517" s="1" t="s">
        <v>1545</v>
      </c>
    </row>
    <row r="1518" spans="1:1" x14ac:dyDescent="0.25">
      <c r="A1518" s="1" t="s">
        <v>1546</v>
      </c>
    </row>
    <row r="1520" spans="1:1" x14ac:dyDescent="0.25">
      <c r="A1520" s="1" t="s">
        <v>446</v>
      </c>
    </row>
    <row r="1522" spans="1:1" x14ac:dyDescent="0.25">
      <c r="A1522" s="1" t="s">
        <v>446</v>
      </c>
    </row>
    <row r="1523" spans="1:1" x14ac:dyDescent="0.25">
      <c r="A1523" s="1" t="s">
        <v>1547</v>
      </c>
    </row>
    <row r="1524" spans="1:1" x14ac:dyDescent="0.25">
      <c r="A1524" s="1" t="s">
        <v>446</v>
      </c>
    </row>
    <row r="1525" spans="1:1" x14ac:dyDescent="0.25">
      <c r="A1525" s="1" t="s">
        <v>849</v>
      </c>
    </row>
    <row r="1526" spans="1:1" x14ac:dyDescent="0.25">
      <c r="A1526" s="1" t="s">
        <v>850</v>
      </c>
    </row>
    <row r="1527" spans="1:1" x14ac:dyDescent="0.25">
      <c r="A1527" s="1" t="s">
        <v>1548</v>
      </c>
    </row>
    <row r="1528" spans="1:1" x14ac:dyDescent="0.25">
      <c r="A1528" s="1" t="s">
        <v>1549</v>
      </c>
    </row>
    <row r="1529" spans="1:1" x14ac:dyDescent="0.25">
      <c r="A1529" s="1" t="s">
        <v>1550</v>
      </c>
    </row>
    <row r="1530" spans="1:1" x14ac:dyDescent="0.25">
      <c r="A1530" s="1" t="s">
        <v>1551</v>
      </c>
    </row>
    <row r="1531" spans="1:1" x14ac:dyDescent="0.25">
      <c r="A1531" s="1" t="s">
        <v>1552</v>
      </c>
    </row>
    <row r="1532" spans="1:1" x14ac:dyDescent="0.25">
      <c r="A1532" s="1" t="s">
        <v>1553</v>
      </c>
    </row>
    <row r="1533" spans="1:1" x14ac:dyDescent="0.25">
      <c r="A1533" s="1" t="s">
        <v>1554</v>
      </c>
    </row>
    <row r="1534" spans="1:1" x14ac:dyDescent="0.25">
      <c r="A1534" s="1" t="s">
        <v>1555</v>
      </c>
    </row>
    <row r="1535" spans="1:1" x14ac:dyDescent="0.25">
      <c r="A1535" s="1" t="s">
        <v>1556</v>
      </c>
    </row>
    <row r="1536" spans="1:1" x14ac:dyDescent="0.25">
      <c r="A1536" s="1" t="s">
        <v>1557</v>
      </c>
    </row>
    <row r="1537" spans="1:1" x14ac:dyDescent="0.25">
      <c r="A1537" s="1" t="s">
        <v>1558</v>
      </c>
    </row>
    <row r="1538" spans="1:1" x14ac:dyDescent="0.25">
      <c r="A1538" s="1" t="s">
        <v>1559</v>
      </c>
    </row>
    <row r="1539" spans="1:1" x14ac:dyDescent="0.25">
      <c r="A1539" s="1" t="s">
        <v>1560</v>
      </c>
    </row>
    <row r="1540" spans="1:1" x14ac:dyDescent="0.25">
      <c r="A1540" s="1" t="s">
        <v>1561</v>
      </c>
    </row>
    <row r="1541" spans="1:1" x14ac:dyDescent="0.25">
      <c r="A1541" s="1" t="s">
        <v>1562</v>
      </c>
    </row>
    <row r="1542" spans="1:1" x14ac:dyDescent="0.25">
      <c r="A1542" s="1" t="s">
        <v>1563</v>
      </c>
    </row>
    <row r="1543" spans="1:1" x14ac:dyDescent="0.25">
      <c r="A1543" s="1" t="s">
        <v>1564</v>
      </c>
    </row>
    <row r="1544" spans="1:1" x14ac:dyDescent="0.25">
      <c r="A1544" s="1" t="s">
        <v>1565</v>
      </c>
    </row>
    <row r="1545" spans="1:1" x14ac:dyDescent="0.25">
      <c r="A1545" s="1" t="s">
        <v>1566</v>
      </c>
    </row>
    <row r="1546" spans="1:1" x14ac:dyDescent="0.25">
      <c r="A1546" s="1" t="s">
        <v>1567</v>
      </c>
    </row>
    <row r="1547" spans="1:1" x14ac:dyDescent="0.25">
      <c r="A1547" s="1" t="s">
        <v>1568</v>
      </c>
    </row>
    <row r="1548" spans="1:1" x14ac:dyDescent="0.25">
      <c r="A1548" s="1" t="s">
        <v>1569</v>
      </c>
    </row>
    <row r="1549" spans="1:1" x14ac:dyDescent="0.25">
      <c r="A1549" s="1" t="s">
        <v>1570</v>
      </c>
    </row>
    <row r="1550" spans="1:1" x14ac:dyDescent="0.25">
      <c r="A1550" s="1" t="s">
        <v>1571</v>
      </c>
    </row>
    <row r="1551" spans="1:1" x14ac:dyDescent="0.25">
      <c r="A1551" s="1" t="s">
        <v>1572</v>
      </c>
    </row>
    <row r="1552" spans="1:1" x14ac:dyDescent="0.25">
      <c r="A1552" s="1" t="s">
        <v>1573</v>
      </c>
    </row>
    <row r="1553" spans="1:1" x14ac:dyDescent="0.25">
      <c r="A1553" s="1" t="s">
        <v>1574</v>
      </c>
    </row>
    <row r="1554" spans="1:1" x14ac:dyDescent="0.25">
      <c r="A1554" s="1" t="s">
        <v>1575</v>
      </c>
    </row>
    <row r="1555" spans="1:1" x14ac:dyDescent="0.25">
      <c r="A1555" s="1" t="s">
        <v>1576</v>
      </c>
    </row>
    <row r="1556" spans="1:1" x14ac:dyDescent="0.25">
      <c r="A1556" s="1" t="s">
        <v>1577</v>
      </c>
    </row>
    <row r="1557" spans="1:1" x14ac:dyDescent="0.25">
      <c r="A1557" s="1" t="s">
        <v>1578</v>
      </c>
    </row>
    <row r="1558" spans="1:1" x14ac:dyDescent="0.25">
      <c r="A1558" s="1" t="s">
        <v>1579</v>
      </c>
    </row>
    <row r="1559" spans="1:1" x14ac:dyDescent="0.25">
      <c r="A1559" s="1" t="s">
        <v>446</v>
      </c>
    </row>
    <row r="1561" spans="1:1" x14ac:dyDescent="0.25">
      <c r="A1561" s="1" t="s">
        <v>446</v>
      </c>
    </row>
    <row r="1562" spans="1:1" x14ac:dyDescent="0.25">
      <c r="A1562" s="1" t="s">
        <v>1580</v>
      </c>
    </row>
    <row r="1563" spans="1:1" x14ac:dyDescent="0.25">
      <c r="A1563" s="1" t="s">
        <v>446</v>
      </c>
    </row>
    <row r="1564" spans="1:1" x14ac:dyDescent="0.25">
      <c r="A1564" s="1" t="s">
        <v>600</v>
      </c>
    </row>
    <row r="1565" spans="1:1" x14ac:dyDescent="0.25">
      <c r="A1565" s="1" t="s">
        <v>601</v>
      </c>
    </row>
    <row r="1566" spans="1:1" x14ac:dyDescent="0.25">
      <c r="A1566" s="1" t="s">
        <v>1581</v>
      </c>
    </row>
    <row r="1567" spans="1:1" x14ac:dyDescent="0.25">
      <c r="A1567" s="1" t="s">
        <v>1582</v>
      </c>
    </row>
    <row r="1568" spans="1:1" x14ac:dyDescent="0.25">
      <c r="A1568" s="1" t="s">
        <v>1583</v>
      </c>
    </row>
    <row r="1569" spans="1:1" x14ac:dyDescent="0.25">
      <c r="A1569" s="1" t="s">
        <v>1584</v>
      </c>
    </row>
    <row r="1570" spans="1:1" x14ac:dyDescent="0.25">
      <c r="A1570" s="1" t="s">
        <v>1585</v>
      </c>
    </row>
    <row r="1571" spans="1:1" x14ac:dyDescent="0.25">
      <c r="A1571" s="1" t="s">
        <v>1586</v>
      </c>
    </row>
    <row r="1572" spans="1:1" x14ac:dyDescent="0.25">
      <c r="A1572" s="1" t="s">
        <v>1587</v>
      </c>
    </row>
    <row r="1573" spans="1:1" x14ac:dyDescent="0.25">
      <c r="A1573" s="1" t="s">
        <v>1588</v>
      </c>
    </row>
    <row r="1574" spans="1:1" x14ac:dyDescent="0.25">
      <c r="A1574" s="1" t="s">
        <v>1589</v>
      </c>
    </row>
    <row r="1575" spans="1:1" x14ac:dyDescent="0.25">
      <c r="A1575" s="1" t="s">
        <v>1590</v>
      </c>
    </row>
    <row r="1576" spans="1:1" x14ac:dyDescent="0.25">
      <c r="A1576" s="1" t="s">
        <v>1591</v>
      </c>
    </row>
    <row r="1577" spans="1:1" x14ac:dyDescent="0.25">
      <c r="A1577" s="1" t="s">
        <v>1592</v>
      </c>
    </row>
    <row r="1578" spans="1:1" x14ac:dyDescent="0.25">
      <c r="A1578" s="1" t="s">
        <v>1593</v>
      </c>
    </row>
    <row r="1579" spans="1:1" x14ac:dyDescent="0.25">
      <c r="A1579" s="1" t="s">
        <v>1594</v>
      </c>
    </row>
    <row r="1580" spans="1:1" x14ac:dyDescent="0.25">
      <c r="A1580" s="1" t="s">
        <v>1595</v>
      </c>
    </row>
    <row r="1581" spans="1:1" x14ac:dyDescent="0.25">
      <c r="A1581" s="1" t="s">
        <v>1596</v>
      </c>
    </row>
    <row r="1582" spans="1:1" x14ac:dyDescent="0.25">
      <c r="A1582" s="1" t="s">
        <v>1597</v>
      </c>
    </row>
    <row r="1583" spans="1:1" x14ac:dyDescent="0.25">
      <c r="A1583" s="1" t="s">
        <v>1598</v>
      </c>
    </row>
    <row r="1584" spans="1:1" x14ac:dyDescent="0.25">
      <c r="A1584" s="1" t="s">
        <v>1599</v>
      </c>
    </row>
    <row r="1585" spans="1:1" x14ac:dyDescent="0.25">
      <c r="A1585" s="1" t="s">
        <v>1600</v>
      </c>
    </row>
    <row r="1586" spans="1:1" x14ac:dyDescent="0.25">
      <c r="A1586" s="1" t="s">
        <v>1601</v>
      </c>
    </row>
    <row r="1587" spans="1:1" x14ac:dyDescent="0.25">
      <c r="A1587" s="1" t="s">
        <v>1602</v>
      </c>
    </row>
    <row r="1588" spans="1:1" x14ac:dyDescent="0.25">
      <c r="A1588" s="1" t="s">
        <v>1603</v>
      </c>
    </row>
    <row r="1589" spans="1:1" x14ac:dyDescent="0.25">
      <c r="A1589" s="1" t="s">
        <v>1604</v>
      </c>
    </row>
    <row r="1590" spans="1:1" x14ac:dyDescent="0.25">
      <c r="A1590" s="1" t="s">
        <v>1605</v>
      </c>
    </row>
    <row r="1591" spans="1:1" x14ac:dyDescent="0.25">
      <c r="A1591" s="1" t="s">
        <v>1606</v>
      </c>
    </row>
    <row r="1592" spans="1:1" x14ac:dyDescent="0.25">
      <c r="A1592" s="1" t="s">
        <v>446</v>
      </c>
    </row>
    <row r="1594" spans="1:1" x14ac:dyDescent="0.25">
      <c r="A1594" s="1" t="s">
        <v>446</v>
      </c>
    </row>
    <row r="1595" spans="1:1" x14ac:dyDescent="0.25">
      <c r="A1595" s="1" t="s">
        <v>1607</v>
      </c>
    </row>
    <row r="1596" spans="1:1" x14ac:dyDescent="0.25">
      <c r="A1596" s="1" t="s">
        <v>446</v>
      </c>
    </row>
    <row r="1597" spans="1:1" x14ac:dyDescent="0.25">
      <c r="A1597" s="1" t="s">
        <v>1608</v>
      </c>
    </row>
    <row r="1598" spans="1:1" x14ac:dyDescent="0.25">
      <c r="A1598" s="1" t="s">
        <v>1609</v>
      </c>
    </row>
    <row r="1599" spans="1:1" x14ac:dyDescent="0.25">
      <c r="A1599" s="1" t="s">
        <v>1610</v>
      </c>
    </row>
    <row r="1600" spans="1:1" x14ac:dyDescent="0.25">
      <c r="A1600" s="1" t="s">
        <v>1611</v>
      </c>
    </row>
    <row r="1601" spans="1:1" x14ac:dyDescent="0.25">
      <c r="A1601" s="1" t="s">
        <v>1612</v>
      </c>
    </row>
    <row r="1602" spans="1:1" x14ac:dyDescent="0.25">
      <c r="A1602" s="1" t="s">
        <v>1613</v>
      </c>
    </row>
    <row r="1603" spans="1:1" x14ac:dyDescent="0.25">
      <c r="A1603" s="1" t="s">
        <v>1614</v>
      </c>
    </row>
    <row r="1604" spans="1:1" x14ac:dyDescent="0.25">
      <c r="A1604" s="1" t="s">
        <v>1615</v>
      </c>
    </row>
    <row r="1605" spans="1:1" x14ac:dyDescent="0.25">
      <c r="A1605" s="1" t="s">
        <v>1616</v>
      </c>
    </row>
    <row r="1606" spans="1:1" x14ac:dyDescent="0.25">
      <c r="A1606" s="1" t="s">
        <v>1617</v>
      </c>
    </row>
    <row r="1607" spans="1:1" x14ac:dyDescent="0.25">
      <c r="A1607" s="1" t="s">
        <v>1618</v>
      </c>
    </row>
    <row r="1608" spans="1:1" x14ac:dyDescent="0.25">
      <c r="A1608" s="1" t="s">
        <v>1619</v>
      </c>
    </row>
    <row r="1609" spans="1:1" x14ac:dyDescent="0.25">
      <c r="A1609" s="1" t="s">
        <v>1620</v>
      </c>
    </row>
    <row r="1610" spans="1:1" x14ac:dyDescent="0.25">
      <c r="A1610" s="1" t="s">
        <v>1621</v>
      </c>
    </row>
    <row r="1611" spans="1:1" x14ac:dyDescent="0.25">
      <c r="A1611" s="1" t="s">
        <v>1622</v>
      </c>
    </row>
    <row r="1612" spans="1:1" x14ac:dyDescent="0.25">
      <c r="A1612" s="1" t="s">
        <v>1623</v>
      </c>
    </row>
    <row r="1613" spans="1:1" x14ac:dyDescent="0.25">
      <c r="A1613" s="1" t="s">
        <v>1624</v>
      </c>
    </row>
    <row r="1614" spans="1:1" x14ac:dyDescent="0.25">
      <c r="A1614" s="1" t="s">
        <v>1625</v>
      </c>
    </row>
    <row r="1615" spans="1:1" x14ac:dyDescent="0.25">
      <c r="A1615" s="1" t="s">
        <v>1626</v>
      </c>
    </row>
    <row r="1616" spans="1:1" x14ac:dyDescent="0.25">
      <c r="A1616" s="1" t="s">
        <v>1627</v>
      </c>
    </row>
    <row r="1617" spans="1:1" x14ac:dyDescent="0.25">
      <c r="A1617" s="1" t="s">
        <v>1628</v>
      </c>
    </row>
    <row r="1618" spans="1:1" x14ac:dyDescent="0.25">
      <c r="A1618" s="1" t="s">
        <v>1629</v>
      </c>
    </row>
    <row r="1619" spans="1:1" x14ac:dyDescent="0.25">
      <c r="A1619" s="1" t="s">
        <v>1630</v>
      </c>
    </row>
    <row r="1620" spans="1:1" x14ac:dyDescent="0.25">
      <c r="A1620" s="1" t="s">
        <v>1631</v>
      </c>
    </row>
    <row r="1621" spans="1:1" x14ac:dyDescent="0.25">
      <c r="A1621" s="1" t="s">
        <v>1632</v>
      </c>
    </row>
    <row r="1622" spans="1:1" x14ac:dyDescent="0.25">
      <c r="A1622" s="1" t="s">
        <v>1633</v>
      </c>
    </row>
    <row r="1623" spans="1:1" x14ac:dyDescent="0.25">
      <c r="A1623" s="1" t="s">
        <v>1634</v>
      </c>
    </row>
    <row r="1624" spans="1:1" x14ac:dyDescent="0.25">
      <c r="A1624" s="1" t="s">
        <v>1635</v>
      </c>
    </row>
    <row r="1625" spans="1:1" x14ac:dyDescent="0.25">
      <c r="A1625" s="1" t="s">
        <v>1636</v>
      </c>
    </row>
    <row r="1626" spans="1:1" x14ac:dyDescent="0.25">
      <c r="A1626" s="1" t="s">
        <v>1637</v>
      </c>
    </row>
    <row r="1627" spans="1:1" x14ac:dyDescent="0.25">
      <c r="A1627" s="1" t="s">
        <v>1638</v>
      </c>
    </row>
    <row r="1628" spans="1:1" x14ac:dyDescent="0.25">
      <c r="A1628" s="1" t="s">
        <v>1639</v>
      </c>
    </row>
    <row r="1629" spans="1:1" x14ac:dyDescent="0.25">
      <c r="A1629" s="1" t="s">
        <v>1640</v>
      </c>
    </row>
    <row r="1630" spans="1:1" x14ac:dyDescent="0.25">
      <c r="A1630" s="1" t="s">
        <v>804</v>
      </c>
    </row>
    <row r="1632" spans="1:1" x14ac:dyDescent="0.25">
      <c r="A1632" s="1" t="s">
        <v>446</v>
      </c>
    </row>
    <row r="1634" spans="1:1" x14ac:dyDescent="0.25">
      <c r="A1634" s="1" t="s">
        <v>446</v>
      </c>
    </row>
    <row r="1635" spans="1:1" x14ac:dyDescent="0.25">
      <c r="A1635" s="1" t="s">
        <v>1641</v>
      </c>
    </row>
    <row r="1636" spans="1:1" x14ac:dyDescent="0.25">
      <c r="A1636" s="1" t="s">
        <v>446</v>
      </c>
    </row>
    <row r="1637" spans="1:1" x14ac:dyDescent="0.25">
      <c r="A1637" s="1" t="s">
        <v>1642</v>
      </c>
    </row>
    <row r="1638" spans="1:1" x14ac:dyDescent="0.25">
      <c r="A1638" s="1" t="s">
        <v>1643</v>
      </c>
    </row>
    <row r="1639" spans="1:1" x14ac:dyDescent="0.25">
      <c r="A1639" s="1" t="s">
        <v>1644</v>
      </c>
    </row>
    <row r="1640" spans="1:1" x14ac:dyDescent="0.25">
      <c r="A1640" s="1" t="s">
        <v>1645</v>
      </c>
    </row>
    <row r="1641" spans="1:1" x14ac:dyDescent="0.25">
      <c r="A1641" s="1" t="s">
        <v>1646</v>
      </c>
    </row>
    <row r="1642" spans="1:1" x14ac:dyDescent="0.25">
      <c r="A1642" s="1" t="s">
        <v>1647</v>
      </c>
    </row>
    <row r="1643" spans="1:1" x14ac:dyDescent="0.25">
      <c r="A1643" s="1" t="s">
        <v>1648</v>
      </c>
    </row>
    <row r="1644" spans="1:1" x14ac:dyDescent="0.25">
      <c r="A1644" s="1" t="s">
        <v>1649</v>
      </c>
    </row>
    <row r="1645" spans="1:1" x14ac:dyDescent="0.25">
      <c r="A1645" s="1" t="s">
        <v>1650</v>
      </c>
    </row>
    <row r="1646" spans="1:1" x14ac:dyDescent="0.25">
      <c r="A1646" s="1" t="s">
        <v>1651</v>
      </c>
    </row>
    <row r="1647" spans="1:1" x14ac:dyDescent="0.25">
      <c r="A1647" s="1" t="s">
        <v>1652</v>
      </c>
    </row>
    <row r="1648" spans="1:1" x14ac:dyDescent="0.25">
      <c r="A1648" s="1" t="s">
        <v>1650</v>
      </c>
    </row>
    <row r="1649" spans="1:1" x14ac:dyDescent="0.25">
      <c r="A1649" s="1" t="s">
        <v>1653</v>
      </c>
    </row>
    <row r="1650" spans="1:1" x14ac:dyDescent="0.25">
      <c r="A1650" s="1" t="s">
        <v>1654</v>
      </c>
    </row>
    <row r="1651" spans="1:1" x14ac:dyDescent="0.25">
      <c r="A1651" s="1" t="s">
        <v>1655</v>
      </c>
    </row>
    <row r="1652" spans="1:1" x14ac:dyDescent="0.25">
      <c r="A1652" s="1" t="s">
        <v>446</v>
      </c>
    </row>
    <row r="1654" spans="1:1" x14ac:dyDescent="0.25">
      <c r="A1654" s="1" t="s">
        <v>446</v>
      </c>
    </row>
    <row r="1655" spans="1:1" x14ac:dyDescent="0.25">
      <c r="A1655" s="1" t="s">
        <v>1656</v>
      </c>
    </row>
    <row r="1656" spans="1:1" x14ac:dyDescent="0.25">
      <c r="A1656" s="1" t="s">
        <v>446</v>
      </c>
    </row>
    <row r="1657" spans="1:1" x14ac:dyDescent="0.25">
      <c r="A1657" s="1" t="s">
        <v>1657</v>
      </c>
    </row>
    <row r="1658" spans="1:1" x14ac:dyDescent="0.25">
      <c r="A1658" s="1" t="s">
        <v>1658</v>
      </c>
    </row>
    <row r="1659" spans="1:1" x14ac:dyDescent="0.25">
      <c r="A1659" s="1" t="s">
        <v>1659</v>
      </c>
    </row>
    <row r="1660" spans="1:1" x14ac:dyDescent="0.25">
      <c r="A1660" s="1" t="s">
        <v>1660</v>
      </c>
    </row>
    <row r="1661" spans="1:1" x14ac:dyDescent="0.25">
      <c r="A1661" s="1" t="s">
        <v>1661</v>
      </c>
    </row>
    <row r="1662" spans="1:1" x14ac:dyDescent="0.25">
      <c r="A1662" s="1" t="s">
        <v>1662</v>
      </c>
    </row>
    <row r="1663" spans="1:1" x14ac:dyDescent="0.25">
      <c r="A1663" s="1" t="s">
        <v>1663</v>
      </c>
    </row>
    <row r="1664" spans="1:1" x14ac:dyDescent="0.25">
      <c r="A1664" s="1" t="s">
        <v>1664</v>
      </c>
    </row>
    <row r="1665" spans="1:1" x14ac:dyDescent="0.25">
      <c r="A1665" s="1" t="s">
        <v>1005</v>
      </c>
    </row>
    <row r="1666" spans="1:1" x14ac:dyDescent="0.25">
      <c r="A1666" s="1" t="s">
        <v>1665</v>
      </c>
    </row>
    <row r="1667" spans="1:1" x14ac:dyDescent="0.25">
      <c r="A1667" s="1" t="s">
        <v>1666</v>
      </c>
    </row>
    <row r="1668" spans="1:1" x14ac:dyDescent="0.25">
      <c r="A1668" s="1" t="s">
        <v>1005</v>
      </c>
    </row>
    <row r="1669" spans="1:1" x14ac:dyDescent="0.25">
      <c r="A1669" s="1" t="s">
        <v>1667</v>
      </c>
    </row>
    <row r="1670" spans="1:1" x14ac:dyDescent="0.25">
      <c r="A1670" s="1" t="s">
        <v>1668</v>
      </c>
    </row>
    <row r="1671" spans="1:1" x14ac:dyDescent="0.25">
      <c r="A1671" s="1" t="s">
        <v>1669</v>
      </c>
    </row>
    <row r="1672" spans="1:1" x14ac:dyDescent="0.25">
      <c r="A1672" s="1" t="s">
        <v>446</v>
      </c>
    </row>
    <row r="1674" spans="1:1" x14ac:dyDescent="0.25">
      <c r="A1674" s="1" t="s">
        <v>446</v>
      </c>
    </row>
    <row r="1675" spans="1:1" x14ac:dyDescent="0.25">
      <c r="A1675" s="1" t="s">
        <v>1670</v>
      </c>
    </row>
    <row r="1676" spans="1:1" x14ac:dyDescent="0.25">
      <c r="A1676" s="1" t="s">
        <v>446</v>
      </c>
    </row>
    <row r="1677" spans="1:1" x14ac:dyDescent="0.25">
      <c r="A1677" s="1" t="s">
        <v>1671</v>
      </c>
    </row>
    <row r="1678" spans="1:1" x14ac:dyDescent="0.25">
      <c r="A1678" s="1" t="s">
        <v>446</v>
      </c>
    </row>
    <row r="1683" spans="1:1" x14ac:dyDescent="0.25">
      <c r="A1683" s="1" t="s">
        <v>1672</v>
      </c>
    </row>
    <row r="1685" spans="1:1" x14ac:dyDescent="0.25">
      <c r="A1685" s="1" t="s">
        <v>361</v>
      </c>
    </row>
    <row r="1688" spans="1:1" x14ac:dyDescent="0.25">
      <c r="A1688" s="1" t="s">
        <v>361</v>
      </c>
    </row>
    <row r="1689" spans="1:1" x14ac:dyDescent="0.25">
      <c r="A1689" s="1" t="s">
        <v>1673</v>
      </c>
    </row>
    <row r="1690" spans="1:1" x14ac:dyDescent="0.25">
      <c r="A1690" s="1" t="s">
        <v>361</v>
      </c>
    </row>
    <row r="1691" spans="1:1" x14ac:dyDescent="0.25">
      <c r="A1691" s="1" t="s">
        <v>446</v>
      </c>
    </row>
    <row r="1692" spans="1:1" x14ac:dyDescent="0.25">
      <c r="A1692" s="1" t="s">
        <v>1674</v>
      </c>
    </row>
    <row r="1693" spans="1:1" x14ac:dyDescent="0.25">
      <c r="A1693" s="1" t="s">
        <v>446</v>
      </c>
    </row>
    <row r="1694" spans="1:1" x14ac:dyDescent="0.25">
      <c r="A1694" s="1" t="s">
        <v>1675</v>
      </c>
    </row>
    <row r="1695" spans="1:1" x14ac:dyDescent="0.25">
      <c r="A1695" s="1" t="s">
        <v>1676</v>
      </c>
    </row>
    <row r="1696" spans="1:1" x14ac:dyDescent="0.25">
      <c r="A1696" s="1" t="s">
        <v>1677</v>
      </c>
    </row>
    <row r="1697" spans="1:1" x14ac:dyDescent="0.25">
      <c r="A1697" s="1" t="s">
        <v>1678</v>
      </c>
    </row>
    <row r="1699" spans="1:1" x14ac:dyDescent="0.25">
      <c r="A1699" s="1" t="s">
        <v>1679</v>
      </c>
    </row>
    <row r="1700" spans="1:1" x14ac:dyDescent="0.25">
      <c r="A1700" s="1" t="s">
        <v>1680</v>
      </c>
    </row>
    <row r="1701" spans="1:1" x14ac:dyDescent="0.25">
      <c r="A1701" s="1" t="s">
        <v>1681</v>
      </c>
    </row>
    <row r="1702" spans="1:1" x14ac:dyDescent="0.25">
      <c r="A1702" s="1" t="s">
        <v>1682</v>
      </c>
    </row>
    <row r="1703" spans="1:1" x14ac:dyDescent="0.25">
      <c r="A1703" s="1" t="s">
        <v>1683</v>
      </c>
    </row>
    <row r="1704" spans="1:1" x14ac:dyDescent="0.25">
      <c r="A1704" s="1" t="s">
        <v>1684</v>
      </c>
    </row>
    <row r="1705" spans="1:1" x14ac:dyDescent="0.25">
      <c r="A1705" s="1" t="s">
        <v>1685</v>
      </c>
    </row>
    <row r="1706" spans="1:1" x14ac:dyDescent="0.25">
      <c r="A1706" s="1" t="s">
        <v>1686</v>
      </c>
    </row>
    <row r="1707" spans="1:1" x14ac:dyDescent="0.25">
      <c r="A1707" s="1" t="s">
        <v>1029</v>
      </c>
    </row>
    <row r="1708" spans="1:1" x14ac:dyDescent="0.25">
      <c r="A1708" s="1" t="s">
        <v>1030</v>
      </c>
    </row>
    <row r="1709" spans="1:1" x14ac:dyDescent="0.25">
      <c r="A1709" s="1" t="s">
        <v>1031</v>
      </c>
    </row>
    <row r="1711" spans="1:1" x14ac:dyDescent="0.25">
      <c r="A1711" s="1" t="s">
        <v>1687</v>
      </c>
    </row>
    <row r="1712" spans="1:1" x14ac:dyDescent="0.25">
      <c r="A1712" s="1" t="s">
        <v>1688</v>
      </c>
    </row>
    <row r="1713" spans="1:1" x14ac:dyDescent="0.25">
      <c r="A1713" s="1" t="s">
        <v>1689</v>
      </c>
    </row>
    <row r="1715" spans="1:1" x14ac:dyDescent="0.25">
      <c r="A1715" s="1" t="s">
        <v>446</v>
      </c>
    </row>
    <row r="1717" spans="1:1" x14ac:dyDescent="0.25">
      <c r="A1717" s="1" t="s">
        <v>446</v>
      </c>
    </row>
    <row r="1718" spans="1:1" x14ac:dyDescent="0.25">
      <c r="A1718" s="1" t="s">
        <v>1690</v>
      </c>
    </row>
    <row r="1719" spans="1:1" x14ac:dyDescent="0.25">
      <c r="A1719" s="1" t="s">
        <v>446</v>
      </c>
    </row>
    <row r="1720" spans="1:1" x14ac:dyDescent="0.25">
      <c r="A1720" s="1" t="s">
        <v>1036</v>
      </c>
    </row>
    <row r="1721" spans="1:1" x14ac:dyDescent="0.25">
      <c r="A1721" s="1" t="s">
        <v>1037</v>
      </c>
    </row>
    <row r="1722" spans="1:1" x14ac:dyDescent="0.25">
      <c r="A1722" s="1" t="s">
        <v>1691</v>
      </c>
    </row>
    <row r="1723" spans="1:1" x14ac:dyDescent="0.25">
      <c r="A1723" s="1" t="s">
        <v>1692</v>
      </c>
    </row>
    <row r="1724" spans="1:1" x14ac:dyDescent="0.25">
      <c r="A1724" s="1" t="s">
        <v>1693</v>
      </c>
    </row>
    <row r="1725" spans="1:1" x14ac:dyDescent="0.25">
      <c r="A1725" s="1" t="s">
        <v>1694</v>
      </c>
    </row>
    <row r="1726" spans="1:1" x14ac:dyDescent="0.25">
      <c r="A1726" s="1" t="s">
        <v>1695</v>
      </c>
    </row>
    <row r="1727" spans="1:1" x14ac:dyDescent="0.25">
      <c r="A1727" s="1" t="s">
        <v>1696</v>
      </c>
    </row>
    <row r="1728" spans="1:1" x14ac:dyDescent="0.25">
      <c r="A1728" s="1" t="s">
        <v>1697</v>
      </c>
    </row>
    <row r="1729" spans="1:1" x14ac:dyDescent="0.25">
      <c r="A1729" s="1" t="s">
        <v>446</v>
      </c>
    </row>
    <row r="1731" spans="1:1" x14ac:dyDescent="0.25">
      <c r="A1731" s="1" t="s">
        <v>446</v>
      </c>
    </row>
    <row r="1732" spans="1:1" x14ac:dyDescent="0.25">
      <c r="A1732" s="1" t="s">
        <v>1698</v>
      </c>
    </row>
    <row r="1733" spans="1:1" x14ac:dyDescent="0.25">
      <c r="A1733" s="1" t="s">
        <v>446</v>
      </c>
    </row>
    <row r="1734" spans="1:1" x14ac:dyDescent="0.25">
      <c r="A1734" s="1" t="s">
        <v>600</v>
      </c>
    </row>
    <row r="1735" spans="1:1" x14ac:dyDescent="0.25">
      <c r="A1735" s="1" t="s">
        <v>601</v>
      </c>
    </row>
    <row r="1736" spans="1:1" x14ac:dyDescent="0.25">
      <c r="A1736" s="1" t="s">
        <v>1699</v>
      </c>
    </row>
    <row r="1737" spans="1:1" x14ac:dyDescent="0.25">
      <c r="A1737" s="1" t="s">
        <v>1700</v>
      </c>
    </row>
    <row r="1738" spans="1:1" x14ac:dyDescent="0.25">
      <c r="A1738" s="1" t="s">
        <v>1701</v>
      </c>
    </row>
    <row r="1739" spans="1:1" x14ac:dyDescent="0.25">
      <c r="A1739" s="1" t="s">
        <v>1702</v>
      </c>
    </row>
    <row r="1740" spans="1:1" x14ac:dyDescent="0.25">
      <c r="A1740" s="1" t="s">
        <v>1703</v>
      </c>
    </row>
    <row r="1741" spans="1:1" x14ac:dyDescent="0.25">
      <c r="A1741" s="1" t="s">
        <v>1704</v>
      </c>
    </row>
    <row r="1742" spans="1:1" x14ac:dyDescent="0.25">
      <c r="A1742" s="1" t="s">
        <v>1705</v>
      </c>
    </row>
    <row r="1743" spans="1:1" x14ac:dyDescent="0.25">
      <c r="A1743" s="1" t="s">
        <v>446</v>
      </c>
    </row>
    <row r="1745" spans="1:1" x14ac:dyDescent="0.25">
      <c r="A1745" s="1" t="s">
        <v>446</v>
      </c>
    </row>
    <row r="1746" spans="1:1" x14ac:dyDescent="0.25">
      <c r="A1746" s="1" t="s">
        <v>1706</v>
      </c>
    </row>
    <row r="1747" spans="1:1" x14ac:dyDescent="0.25">
      <c r="A1747" s="1" t="s">
        <v>446</v>
      </c>
    </row>
    <row r="1748" spans="1:1" x14ac:dyDescent="0.25">
      <c r="A1748" s="1" t="s">
        <v>1707</v>
      </c>
    </row>
    <row r="1749" spans="1:1" x14ac:dyDescent="0.25">
      <c r="A1749" s="1" t="s">
        <v>1708</v>
      </c>
    </row>
    <row r="1750" spans="1:1" x14ac:dyDescent="0.25">
      <c r="A1750" s="1" t="s">
        <v>1709</v>
      </c>
    </row>
    <row r="1751" spans="1:1" x14ac:dyDescent="0.25">
      <c r="A1751" s="1" t="s">
        <v>1710</v>
      </c>
    </row>
    <row r="1752" spans="1:1" x14ac:dyDescent="0.25">
      <c r="A1752" s="1" t="s">
        <v>1711</v>
      </c>
    </row>
    <row r="1753" spans="1:1" x14ac:dyDescent="0.25">
      <c r="A1753" s="1" t="s">
        <v>1712</v>
      </c>
    </row>
    <row r="1754" spans="1:1" x14ac:dyDescent="0.25">
      <c r="A1754" s="1" t="s">
        <v>1713</v>
      </c>
    </row>
    <row r="1755" spans="1:1" x14ac:dyDescent="0.25">
      <c r="A1755" s="1" t="s">
        <v>1714</v>
      </c>
    </row>
    <row r="1756" spans="1:1" x14ac:dyDescent="0.25">
      <c r="A1756" s="1" t="s">
        <v>804</v>
      </c>
    </row>
    <row r="1758" spans="1:1" x14ac:dyDescent="0.25">
      <c r="A1758" s="1" t="s">
        <v>446</v>
      </c>
    </row>
    <row r="1760" spans="1:1" x14ac:dyDescent="0.25">
      <c r="A1760" s="1" t="s">
        <v>446</v>
      </c>
    </row>
    <row r="1761" spans="1:1" x14ac:dyDescent="0.25">
      <c r="A1761" s="1" t="s">
        <v>1715</v>
      </c>
    </row>
    <row r="1762" spans="1:1" x14ac:dyDescent="0.25">
      <c r="A1762" s="1" t="s">
        <v>446</v>
      </c>
    </row>
    <row r="1763" spans="1:1" x14ac:dyDescent="0.25">
      <c r="A1763" s="1" t="s">
        <v>1716</v>
      </c>
    </row>
    <row r="1764" spans="1:1" x14ac:dyDescent="0.25">
      <c r="A1764" s="1" t="s">
        <v>1717</v>
      </c>
    </row>
    <row r="1765" spans="1:1" x14ac:dyDescent="0.25">
      <c r="A1765" s="1" t="s">
        <v>1718</v>
      </c>
    </row>
    <row r="1766" spans="1:1" x14ac:dyDescent="0.25">
      <c r="A1766" s="1" t="s">
        <v>1719</v>
      </c>
    </row>
    <row r="1767" spans="1:1" x14ac:dyDescent="0.25">
      <c r="A1767" s="1" t="s">
        <v>1720</v>
      </c>
    </row>
    <row r="1768" spans="1:1" x14ac:dyDescent="0.25">
      <c r="A1768" s="1" t="s">
        <v>1717</v>
      </c>
    </row>
    <row r="1769" spans="1:1" x14ac:dyDescent="0.25">
      <c r="A1769" s="1" t="s">
        <v>1721</v>
      </c>
    </row>
    <row r="1770" spans="1:1" x14ac:dyDescent="0.25">
      <c r="A1770" s="1" t="s">
        <v>1722</v>
      </c>
    </row>
    <row r="1771" spans="1:1" x14ac:dyDescent="0.25">
      <c r="A1771" s="1" t="s">
        <v>1720</v>
      </c>
    </row>
    <row r="1772" spans="1:1" x14ac:dyDescent="0.25">
      <c r="A1772" s="1" t="s">
        <v>1723</v>
      </c>
    </row>
    <row r="1773" spans="1:1" x14ac:dyDescent="0.25">
      <c r="A1773" s="1" t="s">
        <v>1724</v>
      </c>
    </row>
    <row r="1774" spans="1:1" x14ac:dyDescent="0.25">
      <c r="A1774" s="1" t="s">
        <v>1720</v>
      </c>
    </row>
    <row r="1775" spans="1:1" x14ac:dyDescent="0.25">
      <c r="A1775" s="1" t="s">
        <v>1725</v>
      </c>
    </row>
    <row r="1776" spans="1:1" x14ac:dyDescent="0.25">
      <c r="A1776" s="1" t="s">
        <v>1719</v>
      </c>
    </row>
    <row r="1777" spans="1:1" x14ac:dyDescent="0.25">
      <c r="A1777" s="1" t="s">
        <v>1720</v>
      </c>
    </row>
    <row r="1778" spans="1:1" x14ac:dyDescent="0.25">
      <c r="A1778" s="1" t="s">
        <v>1717</v>
      </c>
    </row>
    <row r="1779" spans="1:1" x14ac:dyDescent="0.25">
      <c r="A1779" s="1" t="s">
        <v>446</v>
      </c>
    </row>
    <row r="1781" spans="1:1" x14ac:dyDescent="0.25">
      <c r="A1781" s="1" t="s">
        <v>446</v>
      </c>
    </row>
    <row r="1782" spans="1:1" x14ac:dyDescent="0.25">
      <c r="A1782" s="1" t="s">
        <v>1726</v>
      </c>
    </row>
    <row r="1783" spans="1:1" x14ac:dyDescent="0.25">
      <c r="A1783" s="1" t="s">
        <v>446</v>
      </c>
    </row>
    <row r="1784" spans="1:1" x14ac:dyDescent="0.25">
      <c r="A1784" s="1" t="s">
        <v>1727</v>
      </c>
    </row>
    <row r="1785" spans="1:1" x14ac:dyDescent="0.25">
      <c r="A1785" s="1" t="s">
        <v>1007</v>
      </c>
    </row>
    <row r="1786" spans="1:1" x14ac:dyDescent="0.25">
      <c r="A1786" s="1" t="s">
        <v>1728</v>
      </c>
    </row>
    <row r="1787" spans="1:1" x14ac:dyDescent="0.25">
      <c r="A1787" s="1" t="s">
        <v>1729</v>
      </c>
    </row>
    <row r="1788" spans="1:1" x14ac:dyDescent="0.25">
      <c r="A1788" s="1" t="s">
        <v>1005</v>
      </c>
    </row>
    <row r="1789" spans="1:1" x14ac:dyDescent="0.25">
      <c r="A1789" s="1" t="s">
        <v>1007</v>
      </c>
    </row>
    <row r="1790" spans="1:1" x14ac:dyDescent="0.25">
      <c r="A1790" s="1" t="s">
        <v>1004</v>
      </c>
    </row>
    <row r="1791" spans="1:1" x14ac:dyDescent="0.25">
      <c r="A1791" s="1" t="s">
        <v>1730</v>
      </c>
    </row>
    <row r="1792" spans="1:1" x14ac:dyDescent="0.25">
      <c r="A1792" s="1" t="s">
        <v>1005</v>
      </c>
    </row>
    <row r="1793" spans="1:1" x14ac:dyDescent="0.25">
      <c r="A1793" s="1" t="s">
        <v>1731</v>
      </c>
    </row>
    <row r="1794" spans="1:1" x14ac:dyDescent="0.25">
      <c r="A1794" s="1" t="s">
        <v>1732</v>
      </c>
    </row>
    <row r="1795" spans="1:1" x14ac:dyDescent="0.25">
      <c r="A1795" s="1" t="s">
        <v>1005</v>
      </c>
    </row>
    <row r="1796" spans="1:1" x14ac:dyDescent="0.25">
      <c r="A1796" s="1" t="s">
        <v>1733</v>
      </c>
    </row>
    <row r="1797" spans="1:1" x14ac:dyDescent="0.25">
      <c r="A1797" s="1" t="s">
        <v>1729</v>
      </c>
    </row>
    <row r="1798" spans="1:1" x14ac:dyDescent="0.25">
      <c r="A1798" s="1" t="s">
        <v>1005</v>
      </c>
    </row>
    <row r="1799" spans="1:1" x14ac:dyDescent="0.25">
      <c r="A1799" s="1" t="s">
        <v>1007</v>
      </c>
    </row>
    <row r="1800" spans="1:1" x14ac:dyDescent="0.25">
      <c r="A1800" s="1" t="s">
        <v>446</v>
      </c>
    </row>
    <row r="1802" spans="1:1" x14ac:dyDescent="0.25">
      <c r="A1802" s="1" t="s">
        <v>446</v>
      </c>
    </row>
    <row r="1803" spans="1:1" x14ac:dyDescent="0.25">
      <c r="A1803" s="1" t="s">
        <v>1734</v>
      </c>
    </row>
    <row r="1804" spans="1:1" x14ac:dyDescent="0.25">
      <c r="A1804" s="1" t="s">
        <v>446</v>
      </c>
    </row>
    <row r="1805" spans="1:1" x14ac:dyDescent="0.25">
      <c r="A1805" s="1" t="s">
        <v>1735</v>
      </c>
    </row>
    <row r="1806" spans="1:1" x14ac:dyDescent="0.25">
      <c r="A1806" s="1" t="s">
        <v>446</v>
      </c>
    </row>
    <row r="1811" spans="1:1" x14ac:dyDescent="0.25">
      <c r="A1811" s="1" t="s">
        <v>1736</v>
      </c>
    </row>
    <row r="1813" spans="1:1" x14ac:dyDescent="0.25">
      <c r="A1813" s="1" t="s">
        <v>361</v>
      </c>
    </row>
    <row r="1816" spans="1:1" x14ac:dyDescent="0.25">
      <c r="A1816" s="1" t="s">
        <v>361</v>
      </c>
    </row>
    <row r="1817" spans="1:1" x14ac:dyDescent="0.25">
      <c r="A1817" s="1" t="s">
        <v>1737</v>
      </c>
    </row>
    <row r="1818" spans="1:1" x14ac:dyDescent="0.25">
      <c r="A1818" s="1" t="s">
        <v>361</v>
      </c>
    </row>
    <row r="1819" spans="1:1" x14ac:dyDescent="0.25">
      <c r="A1819" s="1" t="s">
        <v>446</v>
      </c>
    </row>
    <row r="1820" spans="1:1" x14ac:dyDescent="0.25">
      <c r="A1820" s="1" t="s">
        <v>1738</v>
      </c>
    </row>
    <row r="1821" spans="1:1" x14ac:dyDescent="0.25">
      <c r="A1821" s="1" t="s">
        <v>446</v>
      </c>
    </row>
    <row r="1822" spans="1:1" x14ac:dyDescent="0.25">
      <c r="A1822" s="1" t="s">
        <v>1739</v>
      </c>
    </row>
    <row r="1823" spans="1:1" x14ac:dyDescent="0.25">
      <c r="A1823" s="1" t="s">
        <v>1740</v>
      </c>
    </row>
    <row r="1824" spans="1:1" x14ac:dyDescent="0.25">
      <c r="A1824" s="1" t="s">
        <v>1741</v>
      </c>
    </row>
    <row r="1825" spans="1:1" x14ac:dyDescent="0.25">
      <c r="A1825" s="1" t="s">
        <v>1742</v>
      </c>
    </row>
    <row r="1827" spans="1:1" x14ac:dyDescent="0.25">
      <c r="A1827" s="1" t="s">
        <v>1743</v>
      </c>
    </row>
    <row r="1828" spans="1:1" x14ac:dyDescent="0.25">
      <c r="A1828" s="1" t="s">
        <v>1744</v>
      </c>
    </row>
    <row r="1829" spans="1:1" x14ac:dyDescent="0.25">
      <c r="A1829" s="1" t="s">
        <v>1745</v>
      </c>
    </row>
    <row r="1830" spans="1:1" x14ac:dyDescent="0.25">
      <c r="A1830" s="1" t="s">
        <v>1746</v>
      </c>
    </row>
    <row r="1831" spans="1:1" x14ac:dyDescent="0.25">
      <c r="A1831" s="1" t="s">
        <v>1747</v>
      </c>
    </row>
    <row r="1832" spans="1:1" x14ac:dyDescent="0.25">
      <c r="A1832" s="1" t="s">
        <v>1748</v>
      </c>
    </row>
    <row r="1833" spans="1:1" x14ac:dyDescent="0.25">
      <c r="A1833" s="1" t="s">
        <v>1749</v>
      </c>
    </row>
    <row r="1834" spans="1:1" x14ac:dyDescent="0.25">
      <c r="A1834" s="1" t="s">
        <v>1686</v>
      </c>
    </row>
    <row r="1835" spans="1:1" x14ac:dyDescent="0.25">
      <c r="A1835" s="1" t="s">
        <v>1029</v>
      </c>
    </row>
    <row r="1836" spans="1:1" x14ac:dyDescent="0.25">
      <c r="A1836" s="1" t="s">
        <v>1030</v>
      </c>
    </row>
    <row r="1837" spans="1:1" x14ac:dyDescent="0.25">
      <c r="A1837" s="1" t="s">
        <v>1031</v>
      </c>
    </row>
    <row r="1839" spans="1:1" x14ac:dyDescent="0.25">
      <c r="A1839" s="1" t="s">
        <v>1750</v>
      </c>
    </row>
    <row r="1840" spans="1:1" x14ac:dyDescent="0.25">
      <c r="A1840" s="1" t="s">
        <v>1751</v>
      </c>
    </row>
    <row r="1841" spans="1:1" x14ac:dyDescent="0.25">
      <c r="A1841" s="1" t="s">
        <v>1752</v>
      </c>
    </row>
    <row r="1843" spans="1:1" x14ac:dyDescent="0.25">
      <c r="A1843" s="1" t="s">
        <v>446</v>
      </c>
    </row>
    <row r="1845" spans="1:1" x14ac:dyDescent="0.25">
      <c r="A1845" s="1" t="s">
        <v>446</v>
      </c>
    </row>
    <row r="1846" spans="1:1" x14ac:dyDescent="0.25">
      <c r="A1846" s="1" t="s">
        <v>1753</v>
      </c>
    </row>
    <row r="1847" spans="1:1" x14ac:dyDescent="0.25">
      <c r="A1847" s="1" t="s">
        <v>446</v>
      </c>
    </row>
    <row r="1848" spans="1:1" x14ac:dyDescent="0.25">
      <c r="A1848" s="1" t="s">
        <v>1036</v>
      </c>
    </row>
    <row r="1849" spans="1:1" x14ac:dyDescent="0.25">
      <c r="A1849" s="1" t="s">
        <v>1037</v>
      </c>
    </row>
    <row r="1850" spans="1:1" x14ac:dyDescent="0.25">
      <c r="A1850" s="1" t="s">
        <v>1754</v>
      </c>
    </row>
    <row r="1851" spans="1:1" x14ac:dyDescent="0.25">
      <c r="A1851" s="1" t="s">
        <v>1755</v>
      </c>
    </row>
    <row r="1852" spans="1:1" x14ac:dyDescent="0.25">
      <c r="A1852" s="1" t="s">
        <v>1756</v>
      </c>
    </row>
    <row r="1853" spans="1:1" x14ac:dyDescent="0.25">
      <c r="A1853" s="1" t="s">
        <v>1757</v>
      </c>
    </row>
    <row r="1854" spans="1:1" x14ac:dyDescent="0.25">
      <c r="A1854" s="1" t="s">
        <v>1758</v>
      </c>
    </row>
    <row r="1855" spans="1:1" x14ac:dyDescent="0.25">
      <c r="A1855" s="1" t="s">
        <v>1759</v>
      </c>
    </row>
    <row r="1856" spans="1:1" x14ac:dyDescent="0.25">
      <c r="A1856" s="1" t="s">
        <v>1760</v>
      </c>
    </row>
    <row r="1857" spans="1:1" x14ac:dyDescent="0.25">
      <c r="A1857" s="1" t="s">
        <v>1761</v>
      </c>
    </row>
    <row r="1858" spans="1:1" x14ac:dyDescent="0.25">
      <c r="A1858" s="1" t="s">
        <v>1762</v>
      </c>
    </row>
    <row r="1859" spans="1:1" x14ac:dyDescent="0.25">
      <c r="A1859" s="1" t="s">
        <v>1763</v>
      </c>
    </row>
    <row r="1860" spans="1:1" x14ac:dyDescent="0.25">
      <c r="A1860" s="1" t="s">
        <v>1764</v>
      </c>
    </row>
    <row r="1861" spans="1:1" x14ac:dyDescent="0.25">
      <c r="A1861" s="1" t="s">
        <v>1765</v>
      </c>
    </row>
    <row r="1862" spans="1:1" x14ac:dyDescent="0.25">
      <c r="A1862" s="1" t="s">
        <v>1766</v>
      </c>
    </row>
    <row r="1863" spans="1:1" x14ac:dyDescent="0.25">
      <c r="A1863" s="1" t="s">
        <v>1767</v>
      </c>
    </row>
    <row r="1864" spans="1:1" x14ac:dyDescent="0.25">
      <c r="A1864" s="1" t="s">
        <v>1768</v>
      </c>
    </row>
    <row r="1865" spans="1:1" x14ac:dyDescent="0.25">
      <c r="A1865" s="1" t="s">
        <v>1769</v>
      </c>
    </row>
    <row r="1866" spans="1:1" x14ac:dyDescent="0.25">
      <c r="A1866" s="1" t="s">
        <v>1770</v>
      </c>
    </row>
    <row r="1867" spans="1:1" x14ac:dyDescent="0.25">
      <c r="A1867" s="1" t="s">
        <v>446</v>
      </c>
    </row>
    <row r="1869" spans="1:1" x14ac:dyDescent="0.25">
      <c r="A1869" s="1" t="s">
        <v>446</v>
      </c>
    </row>
    <row r="1870" spans="1:1" x14ac:dyDescent="0.25">
      <c r="A1870" s="1" t="s">
        <v>1771</v>
      </c>
    </row>
    <row r="1871" spans="1:1" x14ac:dyDescent="0.25">
      <c r="A1871" s="1" t="s">
        <v>446</v>
      </c>
    </row>
    <row r="1872" spans="1:1" x14ac:dyDescent="0.25">
      <c r="A1872" s="1" t="s">
        <v>600</v>
      </c>
    </row>
    <row r="1873" spans="1:1" x14ac:dyDescent="0.25">
      <c r="A1873" s="1" t="s">
        <v>601</v>
      </c>
    </row>
    <row r="1874" spans="1:1" x14ac:dyDescent="0.25">
      <c r="A1874" s="1" t="s">
        <v>1772</v>
      </c>
    </row>
    <row r="1875" spans="1:1" x14ac:dyDescent="0.25">
      <c r="A1875" s="1" t="s">
        <v>1773</v>
      </c>
    </row>
    <row r="1876" spans="1:1" x14ac:dyDescent="0.25">
      <c r="A1876" s="1" t="s">
        <v>1774</v>
      </c>
    </row>
    <row r="1877" spans="1:1" x14ac:dyDescent="0.25">
      <c r="A1877" s="1" t="s">
        <v>1775</v>
      </c>
    </row>
    <row r="1878" spans="1:1" x14ac:dyDescent="0.25">
      <c r="A1878" s="1" t="s">
        <v>1776</v>
      </c>
    </row>
    <row r="1879" spans="1:1" x14ac:dyDescent="0.25">
      <c r="A1879" s="1" t="s">
        <v>1777</v>
      </c>
    </row>
    <row r="1880" spans="1:1" x14ac:dyDescent="0.25">
      <c r="A1880" s="1" t="s">
        <v>1778</v>
      </c>
    </row>
    <row r="1881" spans="1:1" x14ac:dyDescent="0.25">
      <c r="A1881" s="1" t="s">
        <v>1779</v>
      </c>
    </row>
    <row r="1882" spans="1:1" x14ac:dyDescent="0.25">
      <c r="A1882" s="1" t="s">
        <v>1780</v>
      </c>
    </row>
    <row r="1883" spans="1:1" x14ac:dyDescent="0.25">
      <c r="A1883" s="1" t="s">
        <v>1781</v>
      </c>
    </row>
    <row r="1884" spans="1:1" x14ac:dyDescent="0.25">
      <c r="A1884" s="1" t="s">
        <v>1782</v>
      </c>
    </row>
    <row r="1885" spans="1:1" x14ac:dyDescent="0.25">
      <c r="A1885" s="1" t="s">
        <v>1783</v>
      </c>
    </row>
    <row r="1886" spans="1:1" x14ac:dyDescent="0.25">
      <c r="A1886" s="1" t="s">
        <v>1784</v>
      </c>
    </row>
    <row r="1887" spans="1:1" x14ac:dyDescent="0.25">
      <c r="A1887" s="1" t="s">
        <v>1785</v>
      </c>
    </row>
    <row r="1888" spans="1:1" x14ac:dyDescent="0.25">
      <c r="A1888" s="1" t="s">
        <v>1786</v>
      </c>
    </row>
    <row r="1889" spans="1:1" x14ac:dyDescent="0.25">
      <c r="A1889" s="1" t="s">
        <v>446</v>
      </c>
    </row>
    <row r="1891" spans="1:1" x14ac:dyDescent="0.25">
      <c r="A1891" s="1" t="s">
        <v>446</v>
      </c>
    </row>
    <row r="1892" spans="1:1" x14ac:dyDescent="0.25">
      <c r="A1892" s="1" t="s">
        <v>1787</v>
      </c>
    </row>
    <row r="1893" spans="1:1" x14ac:dyDescent="0.25">
      <c r="A1893" s="1" t="s">
        <v>446</v>
      </c>
    </row>
    <row r="1894" spans="1:1" x14ac:dyDescent="0.25">
      <c r="A1894" s="1" t="s">
        <v>1788</v>
      </c>
    </row>
    <row r="1895" spans="1:1" x14ac:dyDescent="0.25">
      <c r="A1895" s="1" t="s">
        <v>1789</v>
      </c>
    </row>
    <row r="1896" spans="1:1" x14ac:dyDescent="0.25">
      <c r="A1896" s="1" t="s">
        <v>1790</v>
      </c>
    </row>
    <row r="1897" spans="1:1" x14ac:dyDescent="0.25">
      <c r="A1897" s="1" t="s">
        <v>1791</v>
      </c>
    </row>
    <row r="1898" spans="1:1" x14ac:dyDescent="0.25">
      <c r="A1898" s="1" t="s">
        <v>1792</v>
      </c>
    </row>
    <row r="1899" spans="1:1" x14ac:dyDescent="0.25">
      <c r="A1899" s="1" t="s">
        <v>1793</v>
      </c>
    </row>
    <row r="1900" spans="1:1" x14ac:dyDescent="0.25">
      <c r="A1900" s="1" t="s">
        <v>1794</v>
      </c>
    </row>
    <row r="1901" spans="1:1" x14ac:dyDescent="0.25">
      <c r="A1901" s="1" t="s">
        <v>1795</v>
      </c>
    </row>
    <row r="1902" spans="1:1" x14ac:dyDescent="0.25">
      <c r="A1902" s="1" t="s">
        <v>1796</v>
      </c>
    </row>
    <row r="1903" spans="1:1" x14ac:dyDescent="0.25">
      <c r="A1903" s="1" t="s">
        <v>1797</v>
      </c>
    </row>
    <row r="1904" spans="1:1" x14ac:dyDescent="0.25">
      <c r="A1904" s="1" t="s">
        <v>1798</v>
      </c>
    </row>
    <row r="1905" spans="1:1" x14ac:dyDescent="0.25">
      <c r="A1905" s="1" t="s">
        <v>1799</v>
      </c>
    </row>
    <row r="1906" spans="1:1" x14ac:dyDescent="0.25">
      <c r="A1906" s="1" t="s">
        <v>1800</v>
      </c>
    </row>
    <row r="1907" spans="1:1" x14ac:dyDescent="0.25">
      <c r="A1907" s="1" t="s">
        <v>1801</v>
      </c>
    </row>
    <row r="1908" spans="1:1" x14ac:dyDescent="0.25">
      <c r="A1908" s="1" t="s">
        <v>1802</v>
      </c>
    </row>
    <row r="1909" spans="1:1" x14ac:dyDescent="0.25">
      <c r="A1909" s="1" t="s">
        <v>1803</v>
      </c>
    </row>
    <row r="1910" spans="1:1" x14ac:dyDescent="0.25">
      <c r="A1910" s="1" t="s">
        <v>1804</v>
      </c>
    </row>
    <row r="1911" spans="1:1" x14ac:dyDescent="0.25">
      <c r="A1911" s="1" t="s">
        <v>1805</v>
      </c>
    </row>
    <row r="1912" spans="1:1" x14ac:dyDescent="0.25">
      <c r="A1912" s="1" t="s">
        <v>804</v>
      </c>
    </row>
    <row r="1914" spans="1:1" x14ac:dyDescent="0.25">
      <c r="A1914" s="1" t="s">
        <v>446</v>
      </c>
    </row>
    <row r="1916" spans="1:1" x14ac:dyDescent="0.25">
      <c r="A1916" s="1" t="s">
        <v>446</v>
      </c>
    </row>
    <row r="1917" spans="1:1" x14ac:dyDescent="0.25">
      <c r="A1917" s="1" t="s">
        <v>1806</v>
      </c>
    </row>
    <row r="1918" spans="1:1" x14ac:dyDescent="0.25">
      <c r="A1918" s="1" t="s">
        <v>446</v>
      </c>
    </row>
    <row r="1919" spans="1:1" x14ac:dyDescent="0.25">
      <c r="A1919" s="1" t="s">
        <v>1807</v>
      </c>
    </row>
    <row r="1920" spans="1:1" x14ac:dyDescent="0.25">
      <c r="A1920" s="1" t="s">
        <v>1808</v>
      </c>
    </row>
    <row r="1921" spans="1:1" x14ac:dyDescent="0.25">
      <c r="A1921" s="1" t="s">
        <v>1809</v>
      </c>
    </row>
    <row r="1922" spans="1:1" x14ac:dyDescent="0.25">
      <c r="A1922" s="1" t="s">
        <v>1810</v>
      </c>
    </row>
    <row r="1923" spans="1:1" x14ac:dyDescent="0.25">
      <c r="A1923" s="1" t="s">
        <v>1811</v>
      </c>
    </row>
    <row r="1924" spans="1:1" x14ac:dyDescent="0.25">
      <c r="A1924" s="1" t="s">
        <v>1812</v>
      </c>
    </row>
    <row r="1925" spans="1:1" x14ac:dyDescent="0.25">
      <c r="A1925" s="1" t="s">
        <v>1813</v>
      </c>
    </row>
    <row r="1926" spans="1:1" x14ac:dyDescent="0.25">
      <c r="A1926" s="1" t="s">
        <v>1814</v>
      </c>
    </row>
    <row r="1927" spans="1:1" x14ac:dyDescent="0.25">
      <c r="A1927" s="1" t="s">
        <v>1813</v>
      </c>
    </row>
    <row r="1928" spans="1:1" x14ac:dyDescent="0.25">
      <c r="A1928" s="1" t="s">
        <v>1815</v>
      </c>
    </row>
    <row r="1929" spans="1:1" x14ac:dyDescent="0.25">
      <c r="A1929" s="1" t="s">
        <v>1816</v>
      </c>
    </row>
    <row r="1930" spans="1:1" x14ac:dyDescent="0.25">
      <c r="A1930" s="1" t="s">
        <v>1817</v>
      </c>
    </row>
    <row r="1931" spans="1:1" x14ac:dyDescent="0.25">
      <c r="A1931" s="1" t="s">
        <v>1818</v>
      </c>
    </row>
    <row r="1932" spans="1:1" x14ac:dyDescent="0.25">
      <c r="A1932" s="1" t="s">
        <v>1819</v>
      </c>
    </row>
    <row r="1933" spans="1:1" x14ac:dyDescent="0.25">
      <c r="A1933" s="1" t="s">
        <v>1820</v>
      </c>
    </row>
    <row r="1934" spans="1:1" x14ac:dyDescent="0.25">
      <c r="A1934" s="1" t="s">
        <v>1817</v>
      </c>
    </row>
    <row r="1935" spans="1:1" x14ac:dyDescent="0.25">
      <c r="A1935" s="1" t="s">
        <v>446</v>
      </c>
    </row>
    <row r="1937" spans="1:1" x14ac:dyDescent="0.25">
      <c r="A1937" s="1" t="s">
        <v>446</v>
      </c>
    </row>
    <row r="1938" spans="1:1" x14ac:dyDescent="0.25">
      <c r="A1938" s="1" t="s">
        <v>1821</v>
      </c>
    </row>
    <row r="1939" spans="1:1" x14ac:dyDescent="0.25">
      <c r="A1939" s="1" t="s">
        <v>446</v>
      </c>
    </row>
    <row r="1940" spans="1:1" x14ac:dyDescent="0.25">
      <c r="A1940" s="1" t="s">
        <v>1822</v>
      </c>
    </row>
    <row r="1941" spans="1:1" x14ac:dyDescent="0.25">
      <c r="A1941" s="1" t="s">
        <v>1823</v>
      </c>
    </row>
    <row r="1942" spans="1:1" x14ac:dyDescent="0.25">
      <c r="A1942" s="1" t="s">
        <v>1824</v>
      </c>
    </row>
    <row r="1943" spans="1:1" x14ac:dyDescent="0.25">
      <c r="A1943" s="1" t="s">
        <v>1825</v>
      </c>
    </row>
    <row r="1944" spans="1:1" x14ac:dyDescent="0.25">
      <c r="A1944" s="1" t="s">
        <v>1826</v>
      </c>
    </row>
    <row r="1945" spans="1:1" x14ac:dyDescent="0.25">
      <c r="A1945" s="1" t="s">
        <v>1827</v>
      </c>
    </row>
    <row r="1946" spans="1:1" x14ac:dyDescent="0.25">
      <c r="A1946" s="1" t="s">
        <v>1004</v>
      </c>
    </row>
    <row r="1947" spans="1:1" x14ac:dyDescent="0.25">
      <c r="A1947" s="1" t="s">
        <v>821</v>
      </c>
    </row>
    <row r="1948" spans="1:1" x14ac:dyDescent="0.25">
      <c r="A1948" s="1" t="s">
        <v>1004</v>
      </c>
    </row>
    <row r="1949" spans="1:1" x14ac:dyDescent="0.25">
      <c r="A1949" s="1" t="s">
        <v>1828</v>
      </c>
    </row>
    <row r="1950" spans="1:1" x14ac:dyDescent="0.25">
      <c r="A1950" s="1" t="s">
        <v>1829</v>
      </c>
    </row>
    <row r="1951" spans="1:1" x14ac:dyDescent="0.25">
      <c r="A1951" s="1" t="s">
        <v>1830</v>
      </c>
    </row>
    <row r="1952" spans="1:1" x14ac:dyDescent="0.25">
      <c r="A1952" s="1" t="s">
        <v>1831</v>
      </c>
    </row>
    <row r="1953" spans="1:1" x14ac:dyDescent="0.25">
      <c r="A1953" s="1" t="s">
        <v>1832</v>
      </c>
    </row>
    <row r="1954" spans="1:1" x14ac:dyDescent="0.25">
      <c r="A1954" s="1" t="s">
        <v>1833</v>
      </c>
    </row>
    <row r="1955" spans="1:1" x14ac:dyDescent="0.25">
      <c r="A1955" s="1" t="s">
        <v>1830</v>
      </c>
    </row>
    <row r="1956" spans="1:1" x14ac:dyDescent="0.25">
      <c r="A1956" s="1" t="s">
        <v>446</v>
      </c>
    </row>
    <row r="1958" spans="1:1" x14ac:dyDescent="0.25">
      <c r="A1958" s="1" t="s">
        <v>446</v>
      </c>
    </row>
    <row r="1959" spans="1:1" x14ac:dyDescent="0.25">
      <c r="A1959" s="1" t="s">
        <v>1834</v>
      </c>
    </row>
    <row r="1960" spans="1:1" x14ac:dyDescent="0.25">
      <c r="A1960" s="1" t="s">
        <v>446</v>
      </c>
    </row>
    <row r="1961" spans="1:1" x14ac:dyDescent="0.25">
      <c r="A1961" s="1" t="s">
        <v>1835</v>
      </c>
    </row>
    <row r="1962" spans="1:1" x14ac:dyDescent="0.25">
      <c r="A1962" s="1" t="s">
        <v>446</v>
      </c>
    </row>
    <row r="1967" spans="1:1" x14ac:dyDescent="0.25">
      <c r="A1967" s="1" t="s">
        <v>1836</v>
      </c>
    </row>
    <row r="1969" spans="1:1" x14ac:dyDescent="0.25">
      <c r="A1969" s="1" t="s">
        <v>361</v>
      </c>
    </row>
    <row r="1972" spans="1:1" x14ac:dyDescent="0.25">
      <c r="A1972" s="1" t="s">
        <v>361</v>
      </c>
    </row>
    <row r="1973" spans="1:1" x14ac:dyDescent="0.25">
      <c r="A1973" s="1" t="s">
        <v>1837</v>
      </c>
    </row>
    <row r="1974" spans="1:1" x14ac:dyDescent="0.25">
      <c r="A1974" s="1" t="s">
        <v>361</v>
      </c>
    </row>
    <row r="1975" spans="1:1" x14ac:dyDescent="0.25">
      <c r="A1975" s="1" t="s">
        <v>446</v>
      </c>
    </row>
    <row r="1976" spans="1:1" x14ac:dyDescent="0.25">
      <c r="A1976" s="1" t="s">
        <v>1838</v>
      </c>
    </row>
    <row r="1977" spans="1:1" x14ac:dyDescent="0.25">
      <c r="A1977" s="1" t="s">
        <v>446</v>
      </c>
    </row>
    <row r="1978" spans="1:1" x14ac:dyDescent="0.25">
      <c r="A1978" s="1" t="s">
        <v>1839</v>
      </c>
    </row>
    <row r="1979" spans="1:1" x14ac:dyDescent="0.25">
      <c r="A1979" s="1" t="s">
        <v>1840</v>
      </c>
    </row>
    <row r="1980" spans="1:1" x14ac:dyDescent="0.25">
      <c r="A1980" s="1" t="s">
        <v>1841</v>
      </c>
    </row>
    <row r="1981" spans="1:1" x14ac:dyDescent="0.25">
      <c r="A1981" s="1" t="s">
        <v>1842</v>
      </c>
    </row>
    <row r="1983" spans="1:1" x14ac:dyDescent="0.25">
      <c r="A1983" s="1" t="s">
        <v>1843</v>
      </c>
    </row>
    <row r="1984" spans="1:1" x14ac:dyDescent="0.25">
      <c r="A1984" s="1" t="s">
        <v>1844</v>
      </c>
    </row>
    <row r="1985" spans="1:1" x14ac:dyDescent="0.25">
      <c r="A1985" s="1" t="s">
        <v>1845</v>
      </c>
    </row>
    <row r="1986" spans="1:1" x14ac:dyDescent="0.25">
      <c r="A1986" s="1" t="s">
        <v>1846</v>
      </c>
    </row>
    <row r="1987" spans="1:1" x14ac:dyDescent="0.25">
      <c r="A1987" s="1" t="s">
        <v>1847</v>
      </c>
    </row>
    <row r="1988" spans="1:1" x14ac:dyDescent="0.25">
      <c r="A1988" s="1" t="s">
        <v>1848</v>
      </c>
    </row>
    <row r="1989" spans="1:1" x14ac:dyDescent="0.25">
      <c r="A1989" s="1" t="s">
        <v>1849</v>
      </c>
    </row>
    <row r="1990" spans="1:1" x14ac:dyDescent="0.25">
      <c r="A1990" s="1" t="s">
        <v>1850</v>
      </c>
    </row>
    <row r="1991" spans="1:1" x14ac:dyDescent="0.25">
      <c r="A1991" s="1" t="s">
        <v>1029</v>
      </c>
    </row>
    <row r="1992" spans="1:1" x14ac:dyDescent="0.25">
      <c r="A1992" s="1" t="s">
        <v>1030</v>
      </c>
    </row>
    <row r="1993" spans="1:1" x14ac:dyDescent="0.25">
      <c r="A1993" s="1" t="s">
        <v>1031</v>
      </c>
    </row>
    <row r="1995" spans="1:1" x14ac:dyDescent="0.25">
      <c r="A1995" s="1" t="s">
        <v>1851</v>
      </c>
    </row>
    <row r="1996" spans="1:1" x14ac:dyDescent="0.25">
      <c r="A1996" s="1" t="s">
        <v>1852</v>
      </c>
    </row>
    <row r="1997" spans="1:1" x14ac:dyDescent="0.25">
      <c r="A1997" s="1" t="s">
        <v>1853</v>
      </c>
    </row>
    <row r="1999" spans="1:1" x14ac:dyDescent="0.25">
      <c r="A1999" s="1" t="s">
        <v>446</v>
      </c>
    </row>
    <row r="2001" spans="1:1" x14ac:dyDescent="0.25">
      <c r="A2001" s="1" t="s">
        <v>446</v>
      </c>
    </row>
    <row r="2002" spans="1:1" x14ac:dyDescent="0.25">
      <c r="A2002" s="1" t="s">
        <v>1854</v>
      </c>
    </row>
    <row r="2003" spans="1:1" x14ac:dyDescent="0.25">
      <c r="A2003" s="1" t="s">
        <v>446</v>
      </c>
    </row>
    <row r="2004" spans="1:1" x14ac:dyDescent="0.25">
      <c r="A2004" s="1" t="s">
        <v>1036</v>
      </c>
    </row>
    <row r="2005" spans="1:1" x14ac:dyDescent="0.25">
      <c r="A2005" s="1" t="s">
        <v>1037</v>
      </c>
    </row>
    <row r="2006" spans="1:1" x14ac:dyDescent="0.25">
      <c r="A2006" s="1" t="s">
        <v>1855</v>
      </c>
    </row>
    <row r="2007" spans="1:1" x14ac:dyDescent="0.25">
      <c r="A2007" s="1" t="s">
        <v>1856</v>
      </c>
    </row>
    <row r="2008" spans="1:1" x14ac:dyDescent="0.25">
      <c r="A2008" s="1" t="s">
        <v>1857</v>
      </c>
    </row>
    <row r="2009" spans="1:1" x14ac:dyDescent="0.25">
      <c r="A2009" s="1" t="s">
        <v>1858</v>
      </c>
    </row>
    <row r="2010" spans="1:1" x14ac:dyDescent="0.25">
      <c r="A2010" s="1" t="s">
        <v>1859</v>
      </c>
    </row>
    <row r="2011" spans="1:1" x14ac:dyDescent="0.25">
      <c r="A2011" s="1" t="s">
        <v>1860</v>
      </c>
    </row>
    <row r="2012" spans="1:1" x14ac:dyDescent="0.25">
      <c r="A2012" s="1" t="s">
        <v>1861</v>
      </c>
    </row>
    <row r="2013" spans="1:1" x14ac:dyDescent="0.25">
      <c r="A2013" s="1" t="s">
        <v>1862</v>
      </c>
    </row>
    <row r="2014" spans="1:1" x14ac:dyDescent="0.25">
      <c r="A2014" s="1" t="s">
        <v>1863</v>
      </c>
    </row>
    <row r="2015" spans="1:1" x14ac:dyDescent="0.25">
      <c r="A2015" s="1" t="s">
        <v>446</v>
      </c>
    </row>
    <row r="2017" spans="1:1" x14ac:dyDescent="0.25">
      <c r="A2017" s="1" t="s">
        <v>446</v>
      </c>
    </row>
    <row r="2018" spans="1:1" x14ac:dyDescent="0.25">
      <c r="A2018" s="1" t="s">
        <v>1864</v>
      </c>
    </row>
    <row r="2019" spans="1:1" x14ac:dyDescent="0.25">
      <c r="A2019" s="1" t="s">
        <v>446</v>
      </c>
    </row>
    <row r="2020" spans="1:1" x14ac:dyDescent="0.25">
      <c r="A2020" s="1" t="s">
        <v>600</v>
      </c>
    </row>
    <row r="2021" spans="1:1" x14ac:dyDescent="0.25">
      <c r="A2021" s="1" t="s">
        <v>601</v>
      </c>
    </row>
    <row r="2022" spans="1:1" x14ac:dyDescent="0.25">
      <c r="A2022" s="1" t="s">
        <v>1865</v>
      </c>
    </row>
    <row r="2023" spans="1:1" x14ac:dyDescent="0.25">
      <c r="A2023" s="1" t="s">
        <v>1866</v>
      </c>
    </row>
    <row r="2024" spans="1:1" x14ac:dyDescent="0.25">
      <c r="A2024" s="1" t="s">
        <v>1867</v>
      </c>
    </row>
    <row r="2025" spans="1:1" x14ac:dyDescent="0.25">
      <c r="A2025" s="1" t="s">
        <v>1868</v>
      </c>
    </row>
    <row r="2026" spans="1:1" x14ac:dyDescent="0.25">
      <c r="A2026" s="1" t="s">
        <v>1869</v>
      </c>
    </row>
    <row r="2027" spans="1:1" x14ac:dyDescent="0.25">
      <c r="A2027" s="1" t="s">
        <v>1870</v>
      </c>
    </row>
    <row r="2028" spans="1:1" x14ac:dyDescent="0.25">
      <c r="A2028" s="1" t="s">
        <v>1871</v>
      </c>
    </row>
    <row r="2029" spans="1:1" x14ac:dyDescent="0.25">
      <c r="A2029" s="1" t="s">
        <v>1872</v>
      </c>
    </row>
    <row r="2030" spans="1:1" x14ac:dyDescent="0.25">
      <c r="A2030" s="1" t="s">
        <v>1873</v>
      </c>
    </row>
    <row r="2031" spans="1:1" x14ac:dyDescent="0.25">
      <c r="A2031" s="1" t="s">
        <v>446</v>
      </c>
    </row>
    <row r="2033" spans="1:1" x14ac:dyDescent="0.25">
      <c r="A2033" s="1" t="s">
        <v>446</v>
      </c>
    </row>
    <row r="2034" spans="1:1" x14ac:dyDescent="0.25">
      <c r="A2034" s="1" t="s">
        <v>1874</v>
      </c>
    </row>
    <row r="2035" spans="1:1" x14ac:dyDescent="0.25">
      <c r="A2035" s="1" t="s">
        <v>446</v>
      </c>
    </row>
    <row r="2036" spans="1:1" x14ac:dyDescent="0.25">
      <c r="A2036" s="1" t="s">
        <v>1875</v>
      </c>
    </row>
    <row r="2037" spans="1:1" x14ac:dyDescent="0.25">
      <c r="A2037" s="1" t="s">
        <v>1876</v>
      </c>
    </row>
    <row r="2038" spans="1:1" x14ac:dyDescent="0.25">
      <c r="A2038" s="1" t="s">
        <v>1877</v>
      </c>
    </row>
    <row r="2039" spans="1:1" x14ac:dyDescent="0.25">
      <c r="A2039" s="1" t="s">
        <v>1878</v>
      </c>
    </row>
    <row r="2040" spans="1:1" x14ac:dyDescent="0.25">
      <c r="A2040" s="1" t="s">
        <v>1879</v>
      </c>
    </row>
    <row r="2041" spans="1:1" x14ac:dyDescent="0.25">
      <c r="A2041" s="1" t="s">
        <v>1880</v>
      </c>
    </row>
    <row r="2042" spans="1:1" x14ac:dyDescent="0.25">
      <c r="A2042" s="1" t="s">
        <v>1881</v>
      </c>
    </row>
    <row r="2043" spans="1:1" x14ac:dyDescent="0.25">
      <c r="A2043" s="1" t="s">
        <v>1882</v>
      </c>
    </row>
    <row r="2044" spans="1:1" x14ac:dyDescent="0.25">
      <c r="A2044" s="1" t="s">
        <v>1883</v>
      </c>
    </row>
    <row r="2045" spans="1:1" x14ac:dyDescent="0.25">
      <c r="A2045" s="1" t="s">
        <v>1884</v>
      </c>
    </row>
    <row r="2046" spans="1:1" x14ac:dyDescent="0.25">
      <c r="A2046" s="1" t="s">
        <v>804</v>
      </c>
    </row>
    <row r="2048" spans="1:1" x14ac:dyDescent="0.25">
      <c r="A2048" s="1" t="s">
        <v>446</v>
      </c>
    </row>
    <row r="2050" spans="1:1" x14ac:dyDescent="0.25">
      <c r="A2050" s="1" t="s">
        <v>446</v>
      </c>
    </row>
    <row r="2051" spans="1:1" x14ac:dyDescent="0.25">
      <c r="A2051" s="1" t="s">
        <v>1885</v>
      </c>
    </row>
    <row r="2052" spans="1:1" x14ac:dyDescent="0.25">
      <c r="A2052" s="1" t="s">
        <v>446</v>
      </c>
    </row>
    <row r="2053" spans="1:1" x14ac:dyDescent="0.25">
      <c r="A2053" s="1" t="s">
        <v>1886</v>
      </c>
    </row>
    <row r="2054" spans="1:1" x14ac:dyDescent="0.25">
      <c r="A2054" s="1" t="s">
        <v>1887</v>
      </c>
    </row>
    <row r="2055" spans="1:1" x14ac:dyDescent="0.25">
      <c r="A2055" s="1" t="s">
        <v>1888</v>
      </c>
    </row>
    <row r="2056" spans="1:1" x14ac:dyDescent="0.25">
      <c r="A2056" s="1" t="s">
        <v>1889</v>
      </c>
    </row>
    <row r="2057" spans="1:1" x14ac:dyDescent="0.25">
      <c r="A2057" s="1" t="s">
        <v>1890</v>
      </c>
    </row>
    <row r="2058" spans="1:1" x14ac:dyDescent="0.25">
      <c r="A2058" s="1" t="s">
        <v>1891</v>
      </c>
    </row>
    <row r="2059" spans="1:1" x14ac:dyDescent="0.25">
      <c r="A2059" s="1" t="s">
        <v>1892</v>
      </c>
    </row>
    <row r="2060" spans="1:1" x14ac:dyDescent="0.25">
      <c r="A2060" s="1" t="s">
        <v>1893</v>
      </c>
    </row>
    <row r="2061" spans="1:1" x14ac:dyDescent="0.25">
      <c r="A2061" s="1" t="s">
        <v>1894</v>
      </c>
    </row>
    <row r="2062" spans="1:1" x14ac:dyDescent="0.25">
      <c r="A2062" s="1" t="s">
        <v>1895</v>
      </c>
    </row>
    <row r="2063" spans="1:1" x14ac:dyDescent="0.25">
      <c r="A2063" s="1" t="s">
        <v>1896</v>
      </c>
    </row>
    <row r="2064" spans="1:1" x14ac:dyDescent="0.25">
      <c r="A2064" s="1" t="s">
        <v>1887</v>
      </c>
    </row>
    <row r="2065" spans="1:1" x14ac:dyDescent="0.25">
      <c r="A2065" s="1" t="s">
        <v>1888</v>
      </c>
    </row>
    <row r="2066" spans="1:1" x14ac:dyDescent="0.25">
      <c r="A2066" s="1" t="s">
        <v>1890</v>
      </c>
    </row>
    <row r="2067" spans="1:1" x14ac:dyDescent="0.25">
      <c r="A2067" s="1" t="s">
        <v>1897</v>
      </c>
    </row>
    <row r="2068" spans="1:1" x14ac:dyDescent="0.25">
      <c r="A2068" s="1" t="s">
        <v>1898</v>
      </c>
    </row>
    <row r="2069" spans="1:1" x14ac:dyDescent="0.25">
      <c r="A2069" s="1" t="s">
        <v>446</v>
      </c>
    </row>
    <row r="2071" spans="1:1" x14ac:dyDescent="0.25">
      <c r="A2071" s="1" t="s">
        <v>446</v>
      </c>
    </row>
    <row r="2072" spans="1:1" x14ac:dyDescent="0.25">
      <c r="A2072" s="1" t="s">
        <v>1899</v>
      </c>
    </row>
    <row r="2073" spans="1:1" x14ac:dyDescent="0.25">
      <c r="A2073" s="1" t="s">
        <v>446</v>
      </c>
    </row>
    <row r="2074" spans="1:1" x14ac:dyDescent="0.25">
      <c r="A2074" s="1" t="s">
        <v>1900</v>
      </c>
    </row>
    <row r="2075" spans="1:1" x14ac:dyDescent="0.25">
      <c r="A2075" s="1" t="s">
        <v>1901</v>
      </c>
    </row>
    <row r="2076" spans="1:1" x14ac:dyDescent="0.25">
      <c r="A2076" s="1" t="s">
        <v>1007</v>
      </c>
    </row>
    <row r="2077" spans="1:1" x14ac:dyDescent="0.25">
      <c r="A2077" s="1" t="s">
        <v>1902</v>
      </c>
    </row>
    <row r="2078" spans="1:1" x14ac:dyDescent="0.25">
      <c r="A2078" s="1" t="s">
        <v>1004</v>
      </c>
    </row>
    <row r="2079" spans="1:1" x14ac:dyDescent="0.25">
      <c r="A2079" s="1" t="s">
        <v>1903</v>
      </c>
    </row>
    <row r="2080" spans="1:1" x14ac:dyDescent="0.25">
      <c r="A2080" s="1" t="s">
        <v>1904</v>
      </c>
    </row>
    <row r="2081" spans="1:1" x14ac:dyDescent="0.25">
      <c r="A2081" s="1" t="s">
        <v>821</v>
      </c>
    </row>
    <row r="2082" spans="1:1" x14ac:dyDescent="0.25">
      <c r="A2082" s="1" t="s">
        <v>1905</v>
      </c>
    </row>
    <row r="2083" spans="1:1" x14ac:dyDescent="0.25">
      <c r="A2083" s="1" t="s">
        <v>1906</v>
      </c>
    </row>
    <row r="2084" spans="1:1" x14ac:dyDescent="0.25">
      <c r="A2084" s="1" t="s">
        <v>1907</v>
      </c>
    </row>
    <row r="2085" spans="1:1" x14ac:dyDescent="0.25">
      <c r="A2085" s="1" t="s">
        <v>1901</v>
      </c>
    </row>
    <row r="2086" spans="1:1" x14ac:dyDescent="0.25">
      <c r="A2086" s="1" t="s">
        <v>1007</v>
      </c>
    </row>
    <row r="2087" spans="1:1" x14ac:dyDescent="0.25">
      <c r="A2087" s="1" t="s">
        <v>1004</v>
      </c>
    </row>
    <row r="2088" spans="1:1" x14ac:dyDescent="0.25">
      <c r="A2088" s="1" t="s">
        <v>1908</v>
      </c>
    </row>
    <row r="2089" spans="1:1" x14ac:dyDescent="0.25">
      <c r="A2089" s="1" t="s">
        <v>1909</v>
      </c>
    </row>
    <row r="2090" spans="1:1" x14ac:dyDescent="0.25">
      <c r="A2090" s="1" t="s">
        <v>446</v>
      </c>
    </row>
    <row r="2092" spans="1:1" x14ac:dyDescent="0.25">
      <c r="A2092" s="1" t="s">
        <v>446</v>
      </c>
    </row>
    <row r="2093" spans="1:1" x14ac:dyDescent="0.25">
      <c r="A2093" s="1" t="s">
        <v>1910</v>
      </c>
    </row>
    <row r="2094" spans="1:1" x14ac:dyDescent="0.25">
      <c r="A2094" s="1" t="s">
        <v>446</v>
      </c>
    </row>
    <row r="2095" spans="1:1" x14ac:dyDescent="0.25">
      <c r="A2095" s="1" t="s">
        <v>1911</v>
      </c>
    </row>
    <row r="2096" spans="1:1" x14ac:dyDescent="0.25">
      <c r="A2096" s="1" t="s">
        <v>446</v>
      </c>
    </row>
    <row r="2101" spans="1:1" x14ac:dyDescent="0.25">
      <c r="A2101" s="1" t="s">
        <v>1912</v>
      </c>
    </row>
    <row r="2103" spans="1:1" x14ac:dyDescent="0.25">
      <c r="A2103" s="1" t="s">
        <v>361</v>
      </c>
    </row>
    <row r="2106" spans="1:1" x14ac:dyDescent="0.25">
      <c r="A2106" s="1" t="s">
        <v>361</v>
      </c>
    </row>
    <row r="2107" spans="1:1" x14ac:dyDescent="0.25">
      <c r="A2107" s="1" t="s">
        <v>1913</v>
      </c>
    </row>
    <row r="2108" spans="1:1" x14ac:dyDescent="0.25">
      <c r="A2108" s="1" t="s">
        <v>361</v>
      </c>
    </row>
    <row r="2110" spans="1:1" x14ac:dyDescent="0.25">
      <c r="A2110" s="1" t="s">
        <v>446</v>
      </c>
    </row>
    <row r="2111" spans="1:1" x14ac:dyDescent="0.25">
      <c r="A2111" s="1" t="s">
        <v>1914</v>
      </c>
    </row>
    <row r="2112" spans="1:1" x14ac:dyDescent="0.25">
      <c r="A2112" s="1" t="s">
        <v>446</v>
      </c>
    </row>
    <row r="2113" spans="1:1" x14ac:dyDescent="0.25">
      <c r="A2113" s="1" t="s">
        <v>1915</v>
      </c>
    </row>
    <row r="2114" spans="1:1" x14ac:dyDescent="0.25">
      <c r="A2114" s="1" t="s">
        <v>601</v>
      </c>
    </row>
    <row r="2115" spans="1:1" x14ac:dyDescent="0.25">
      <c r="A2115" s="1" t="s">
        <v>1916</v>
      </c>
    </row>
    <row r="2116" spans="1:1" x14ac:dyDescent="0.25">
      <c r="A2116" s="1" t="s">
        <v>1917</v>
      </c>
    </row>
    <row r="2117" spans="1:1" x14ac:dyDescent="0.25">
      <c r="A2117" s="1" t="s">
        <v>1918</v>
      </c>
    </row>
    <row r="2118" spans="1:1" x14ac:dyDescent="0.25">
      <c r="A2118" s="1" t="s">
        <v>1919</v>
      </c>
    </row>
    <row r="2119" spans="1:1" x14ac:dyDescent="0.25">
      <c r="A2119" s="1" t="s">
        <v>1920</v>
      </c>
    </row>
    <row r="2120" spans="1:1" x14ac:dyDescent="0.25">
      <c r="A2120" s="1" t="s">
        <v>1921</v>
      </c>
    </row>
    <row r="2121" spans="1:1" x14ac:dyDescent="0.25">
      <c r="A2121" s="1" t="s">
        <v>1922</v>
      </c>
    </row>
    <row r="2122" spans="1:1" x14ac:dyDescent="0.25">
      <c r="A2122" s="1" t="s">
        <v>1923</v>
      </c>
    </row>
    <row r="2123" spans="1:1" x14ac:dyDescent="0.25">
      <c r="A2123" s="1" t="s">
        <v>1924</v>
      </c>
    </row>
    <row r="2124" spans="1:1" x14ac:dyDescent="0.25">
      <c r="A2124" s="1" t="s">
        <v>1925</v>
      </c>
    </row>
    <row r="2125" spans="1:1" x14ac:dyDescent="0.25">
      <c r="A2125" s="1" t="s">
        <v>1926</v>
      </c>
    </row>
    <row r="2126" spans="1:1" x14ac:dyDescent="0.25">
      <c r="A2126" s="1" t="s">
        <v>1927</v>
      </c>
    </row>
    <row r="2127" spans="1:1" x14ac:dyDescent="0.25">
      <c r="A2127" s="1" t="s">
        <v>1928</v>
      </c>
    </row>
    <row r="2128" spans="1:1" x14ac:dyDescent="0.25">
      <c r="A2128" s="1" t="s">
        <v>1929</v>
      </c>
    </row>
    <row r="2129" spans="1:1" x14ac:dyDescent="0.25">
      <c r="A2129" s="1" t="s">
        <v>1930</v>
      </c>
    </row>
    <row r="2130" spans="1:1" x14ac:dyDescent="0.25">
      <c r="A2130" s="1" t="s">
        <v>1931</v>
      </c>
    </row>
    <row r="2131" spans="1:1" x14ac:dyDescent="0.25">
      <c r="A2131" s="1" t="s">
        <v>1932</v>
      </c>
    </row>
    <row r="2132" spans="1:1" x14ac:dyDescent="0.25">
      <c r="A2132" s="1" t="s">
        <v>1933</v>
      </c>
    </row>
    <row r="2133" spans="1:1" x14ac:dyDescent="0.25">
      <c r="A2133" s="1" t="s">
        <v>1934</v>
      </c>
    </row>
    <row r="2134" spans="1:1" x14ac:dyDescent="0.25">
      <c r="A2134" s="1" t="s">
        <v>1935</v>
      </c>
    </row>
    <row r="2135" spans="1:1" x14ac:dyDescent="0.25">
      <c r="A2135" s="1" t="s">
        <v>1936</v>
      </c>
    </row>
    <row r="2136" spans="1:1" x14ac:dyDescent="0.25">
      <c r="A2136" s="1" t="s">
        <v>1937</v>
      </c>
    </row>
    <row r="2137" spans="1:1" x14ac:dyDescent="0.25">
      <c r="A2137" s="1" t="s">
        <v>1938</v>
      </c>
    </row>
    <row r="2138" spans="1:1" x14ac:dyDescent="0.25">
      <c r="A2138" s="1" t="s">
        <v>1939</v>
      </c>
    </row>
    <row r="2139" spans="1:1" x14ac:dyDescent="0.25">
      <c r="A2139" s="1" t="s">
        <v>1940</v>
      </c>
    </row>
    <row r="2140" spans="1:1" x14ac:dyDescent="0.25">
      <c r="A2140" s="1" t="s">
        <v>1941</v>
      </c>
    </row>
    <row r="2141" spans="1:1" x14ac:dyDescent="0.25">
      <c r="A2141" s="1" t="s">
        <v>1942</v>
      </c>
    </row>
    <row r="2142" spans="1:1" x14ac:dyDescent="0.25">
      <c r="A2142" s="1" t="s">
        <v>1943</v>
      </c>
    </row>
    <row r="2143" spans="1:1" x14ac:dyDescent="0.25">
      <c r="A2143" s="1" t="s">
        <v>1944</v>
      </c>
    </row>
    <row r="2144" spans="1:1" x14ac:dyDescent="0.25">
      <c r="A2144" s="1" t="s">
        <v>1945</v>
      </c>
    </row>
    <row r="2145" spans="1:1" x14ac:dyDescent="0.25">
      <c r="A2145" s="1" t="s">
        <v>1946</v>
      </c>
    </row>
    <row r="2146" spans="1:1" x14ac:dyDescent="0.25">
      <c r="A2146" s="1" t="s">
        <v>1947</v>
      </c>
    </row>
    <row r="2147" spans="1:1" x14ac:dyDescent="0.25">
      <c r="A2147" s="1" t="s">
        <v>1948</v>
      </c>
    </row>
    <row r="2148" spans="1:1" x14ac:dyDescent="0.25">
      <c r="A2148" s="1" t="s">
        <v>1949</v>
      </c>
    </row>
    <row r="2149" spans="1:1" x14ac:dyDescent="0.25">
      <c r="A2149" s="1" t="s">
        <v>1950</v>
      </c>
    </row>
    <row r="2150" spans="1:1" x14ac:dyDescent="0.25">
      <c r="A2150" s="1" t="s">
        <v>1951</v>
      </c>
    </row>
    <row r="2151" spans="1:1" x14ac:dyDescent="0.25">
      <c r="A2151" s="1" t="s">
        <v>1952</v>
      </c>
    </row>
    <row r="2152" spans="1:1" x14ac:dyDescent="0.25">
      <c r="A2152" s="1" t="s">
        <v>1953</v>
      </c>
    </row>
    <row r="2153" spans="1:1" x14ac:dyDescent="0.25">
      <c r="A2153" s="1" t="s">
        <v>1954</v>
      </c>
    </row>
    <row r="2154" spans="1:1" x14ac:dyDescent="0.25">
      <c r="A2154" s="1" t="s">
        <v>1955</v>
      </c>
    </row>
    <row r="2155" spans="1:1" x14ac:dyDescent="0.25">
      <c r="A2155" s="1" t="s">
        <v>1956</v>
      </c>
    </row>
    <row r="2156" spans="1:1" x14ac:dyDescent="0.25">
      <c r="A2156" s="1" t="s">
        <v>1957</v>
      </c>
    </row>
    <row r="2157" spans="1:1" x14ac:dyDescent="0.25">
      <c r="A2157" s="1" t="s">
        <v>1958</v>
      </c>
    </row>
    <row r="2158" spans="1:1" x14ac:dyDescent="0.25">
      <c r="A2158" s="1" t="s">
        <v>1959</v>
      </c>
    </row>
    <row r="2159" spans="1:1" x14ac:dyDescent="0.25">
      <c r="A2159" s="1" t="s">
        <v>1960</v>
      </c>
    </row>
    <row r="2160" spans="1:1" x14ac:dyDescent="0.25">
      <c r="A2160" s="1" t="s">
        <v>1961</v>
      </c>
    </row>
    <row r="2161" spans="1:1" x14ac:dyDescent="0.25">
      <c r="A2161" s="1" t="s">
        <v>1962</v>
      </c>
    </row>
    <row r="2162" spans="1:1" x14ac:dyDescent="0.25">
      <c r="A2162" s="1" t="s">
        <v>1963</v>
      </c>
    </row>
    <row r="2163" spans="1:1" x14ac:dyDescent="0.25">
      <c r="A2163" s="1" t="s">
        <v>1964</v>
      </c>
    </row>
    <row r="2164" spans="1:1" x14ac:dyDescent="0.25">
      <c r="A2164" s="1" t="s">
        <v>1965</v>
      </c>
    </row>
    <row r="2165" spans="1:1" x14ac:dyDescent="0.25">
      <c r="A2165" s="1" t="s">
        <v>1966</v>
      </c>
    </row>
    <row r="2166" spans="1:1" x14ac:dyDescent="0.25">
      <c r="A2166" s="1" t="s">
        <v>1967</v>
      </c>
    </row>
    <row r="2167" spans="1:1" x14ac:dyDescent="0.25">
      <c r="A2167" s="1">
        <v>12</v>
      </c>
    </row>
    <row r="2168" spans="1:1" x14ac:dyDescent="0.25">
      <c r="A2168" s="1" t="s">
        <v>1968</v>
      </c>
    </row>
    <row r="2169" spans="1:1" x14ac:dyDescent="0.25">
      <c r="A2169" s="1" t="s">
        <v>1969</v>
      </c>
    </row>
    <row r="2170" spans="1:1" x14ac:dyDescent="0.25">
      <c r="A2170" s="1" t="s">
        <v>1970</v>
      </c>
    </row>
    <row r="2171" spans="1:1" x14ac:dyDescent="0.25">
      <c r="A2171" s="1" t="s">
        <v>1971</v>
      </c>
    </row>
    <row r="2172" spans="1:1" x14ac:dyDescent="0.25">
      <c r="A2172" s="1" t="s">
        <v>1972</v>
      </c>
    </row>
    <row r="2173" spans="1:1" x14ac:dyDescent="0.25">
      <c r="A2173" s="1" t="s">
        <v>1973</v>
      </c>
    </row>
    <row r="2174" spans="1:1" x14ac:dyDescent="0.25">
      <c r="A2174" s="1" t="s">
        <v>1974</v>
      </c>
    </row>
    <row r="2175" spans="1:1" x14ac:dyDescent="0.25">
      <c r="A2175" s="1" t="s">
        <v>1975</v>
      </c>
    </row>
    <row r="2176" spans="1:1" x14ac:dyDescent="0.25">
      <c r="A2176" s="1" t="s">
        <v>1976</v>
      </c>
    </row>
    <row r="2177" spans="1:1" x14ac:dyDescent="0.25">
      <c r="A2177" s="1" t="s">
        <v>1977</v>
      </c>
    </row>
    <row r="2178" spans="1:1" x14ac:dyDescent="0.25">
      <c r="A2178" s="1" t="s">
        <v>1978</v>
      </c>
    </row>
    <row r="2179" spans="1:1" x14ac:dyDescent="0.25">
      <c r="A2179" s="1" t="s">
        <v>1979</v>
      </c>
    </row>
    <row r="2180" spans="1:1" x14ac:dyDescent="0.25">
      <c r="A2180" s="1" t="s">
        <v>1980</v>
      </c>
    </row>
    <row r="2181" spans="1:1" x14ac:dyDescent="0.25">
      <c r="A2181" s="1" t="s">
        <v>1981</v>
      </c>
    </row>
    <row r="2182" spans="1:1" x14ac:dyDescent="0.25">
      <c r="A2182" s="1" t="s">
        <v>1982</v>
      </c>
    </row>
    <row r="2183" spans="1:1" x14ac:dyDescent="0.25">
      <c r="A2183" s="1" t="s">
        <v>1983</v>
      </c>
    </row>
    <row r="2184" spans="1:1" x14ac:dyDescent="0.25">
      <c r="A2184" s="1" t="s">
        <v>1984</v>
      </c>
    </row>
    <row r="2185" spans="1:1" x14ac:dyDescent="0.25">
      <c r="A2185" s="1" t="s">
        <v>1985</v>
      </c>
    </row>
    <row r="2186" spans="1:1" x14ac:dyDescent="0.25">
      <c r="A2186" s="1" t="s">
        <v>1986</v>
      </c>
    </row>
    <row r="2187" spans="1:1" x14ac:dyDescent="0.25">
      <c r="A2187" s="1" t="s">
        <v>1987</v>
      </c>
    </row>
    <row r="2188" spans="1:1" x14ac:dyDescent="0.25">
      <c r="A2188" s="1" t="s">
        <v>1988</v>
      </c>
    </row>
    <row r="2189" spans="1:1" x14ac:dyDescent="0.25">
      <c r="A2189" s="1" t="s">
        <v>1989</v>
      </c>
    </row>
    <row r="2190" spans="1:1" x14ac:dyDescent="0.25">
      <c r="A2190" s="1" t="s">
        <v>1990</v>
      </c>
    </row>
    <row r="2191" spans="1:1" x14ac:dyDescent="0.25">
      <c r="A2191" s="1" t="s">
        <v>1991</v>
      </c>
    </row>
    <row r="2192" spans="1:1" x14ac:dyDescent="0.25">
      <c r="A2192" s="1" t="s">
        <v>1992</v>
      </c>
    </row>
    <row r="2193" spans="1:1" x14ac:dyDescent="0.25">
      <c r="A2193" s="1" t="s">
        <v>1993</v>
      </c>
    </row>
    <row r="2194" spans="1:1" x14ac:dyDescent="0.25">
      <c r="A2194" s="1" t="s">
        <v>1994</v>
      </c>
    </row>
    <row r="2195" spans="1:1" x14ac:dyDescent="0.25">
      <c r="A2195" s="1" t="s">
        <v>1995</v>
      </c>
    </row>
    <row r="2196" spans="1:1" x14ac:dyDescent="0.25">
      <c r="A2196" s="1" t="s">
        <v>1996</v>
      </c>
    </row>
    <row r="2197" spans="1:1" x14ac:dyDescent="0.25">
      <c r="A2197" s="1" t="s">
        <v>1997</v>
      </c>
    </row>
    <row r="2198" spans="1:1" x14ac:dyDescent="0.25">
      <c r="A2198" s="1" t="s">
        <v>1998</v>
      </c>
    </row>
    <row r="2199" spans="1:1" x14ac:dyDescent="0.25">
      <c r="A2199" s="1" t="s">
        <v>1999</v>
      </c>
    </row>
    <row r="2200" spans="1:1" x14ac:dyDescent="0.25">
      <c r="A2200" s="1" t="s">
        <v>2000</v>
      </c>
    </row>
    <row r="2201" spans="1:1" x14ac:dyDescent="0.25">
      <c r="A2201" s="1" t="s">
        <v>2001</v>
      </c>
    </row>
    <row r="2202" spans="1:1" x14ac:dyDescent="0.25">
      <c r="A2202" s="1" t="s">
        <v>2002</v>
      </c>
    </row>
    <row r="2203" spans="1:1" x14ac:dyDescent="0.25">
      <c r="A2203" s="1" t="s">
        <v>2003</v>
      </c>
    </row>
    <row r="2204" spans="1:1" x14ac:dyDescent="0.25">
      <c r="A2204" s="1" t="s">
        <v>2004</v>
      </c>
    </row>
    <row r="2205" spans="1:1" x14ac:dyDescent="0.25">
      <c r="A2205" s="1" t="s">
        <v>2005</v>
      </c>
    </row>
    <row r="2206" spans="1:1" x14ac:dyDescent="0.25">
      <c r="A2206" s="1" t="s">
        <v>2006</v>
      </c>
    </row>
    <row r="2207" spans="1:1" x14ac:dyDescent="0.25">
      <c r="A2207" s="1" t="s">
        <v>2007</v>
      </c>
    </row>
    <row r="2208" spans="1:1" x14ac:dyDescent="0.25">
      <c r="A2208" s="1" t="s">
        <v>2008</v>
      </c>
    </row>
    <row r="2209" spans="1:1" x14ac:dyDescent="0.25">
      <c r="A2209" s="1" t="s">
        <v>2009</v>
      </c>
    </row>
    <row r="2210" spans="1:1" x14ac:dyDescent="0.25">
      <c r="A2210" s="1" t="s">
        <v>2010</v>
      </c>
    </row>
    <row r="2211" spans="1:1" x14ac:dyDescent="0.25">
      <c r="A2211" s="1" t="s">
        <v>2011</v>
      </c>
    </row>
    <row r="2212" spans="1:1" x14ac:dyDescent="0.25">
      <c r="A2212" s="1" t="s">
        <v>2012</v>
      </c>
    </row>
    <row r="2213" spans="1:1" x14ac:dyDescent="0.25">
      <c r="A2213" s="1" t="s">
        <v>2013</v>
      </c>
    </row>
    <row r="2214" spans="1:1" x14ac:dyDescent="0.25">
      <c r="A2214" s="1" t="s">
        <v>2014</v>
      </c>
    </row>
    <row r="2215" spans="1:1" x14ac:dyDescent="0.25">
      <c r="A2215" s="1" t="s">
        <v>2015</v>
      </c>
    </row>
    <row r="2216" spans="1:1" x14ac:dyDescent="0.25">
      <c r="A2216" s="1" t="s">
        <v>2016</v>
      </c>
    </row>
    <row r="2217" spans="1:1" x14ac:dyDescent="0.25">
      <c r="A2217" s="1" t="s">
        <v>2017</v>
      </c>
    </row>
    <row r="2218" spans="1:1" x14ac:dyDescent="0.25">
      <c r="A2218" s="1" t="s">
        <v>2018</v>
      </c>
    </row>
    <row r="2219" spans="1:1" x14ac:dyDescent="0.25">
      <c r="A2219" s="1" t="s">
        <v>2019</v>
      </c>
    </row>
    <row r="2220" spans="1:1" x14ac:dyDescent="0.25">
      <c r="A2220" s="1" t="s">
        <v>2020</v>
      </c>
    </row>
    <row r="2221" spans="1:1" x14ac:dyDescent="0.25">
      <c r="A2221" s="1" t="s">
        <v>2021</v>
      </c>
    </row>
    <row r="2222" spans="1:1" x14ac:dyDescent="0.25">
      <c r="A2222" s="1" t="s">
        <v>2022</v>
      </c>
    </row>
    <row r="2223" spans="1:1" x14ac:dyDescent="0.25">
      <c r="A2223" s="1" t="s">
        <v>2023</v>
      </c>
    </row>
    <row r="2224" spans="1:1" x14ac:dyDescent="0.25">
      <c r="A2224" s="1" t="s">
        <v>2024</v>
      </c>
    </row>
    <row r="2225" spans="1:1" x14ac:dyDescent="0.25">
      <c r="A2225" s="1" t="s">
        <v>2025</v>
      </c>
    </row>
    <row r="2226" spans="1:1" x14ac:dyDescent="0.25">
      <c r="A2226" s="1" t="s">
        <v>2026</v>
      </c>
    </row>
    <row r="2227" spans="1:1" x14ac:dyDescent="0.25">
      <c r="A2227" s="1" t="s">
        <v>2027</v>
      </c>
    </row>
    <row r="2228" spans="1:1" x14ac:dyDescent="0.25">
      <c r="A2228" s="1" t="s">
        <v>2028</v>
      </c>
    </row>
    <row r="2229" spans="1:1" x14ac:dyDescent="0.25">
      <c r="A2229" s="1" t="s">
        <v>2029</v>
      </c>
    </row>
    <row r="2230" spans="1:1" x14ac:dyDescent="0.25">
      <c r="A2230" s="1" t="s">
        <v>2030</v>
      </c>
    </row>
    <row r="2231" spans="1:1" x14ac:dyDescent="0.25">
      <c r="A2231" s="1" t="s">
        <v>2031</v>
      </c>
    </row>
    <row r="2232" spans="1:1" x14ac:dyDescent="0.25">
      <c r="A2232" s="1" t="s">
        <v>2032</v>
      </c>
    </row>
    <row r="2233" spans="1:1" x14ac:dyDescent="0.25">
      <c r="A2233" s="1" t="s">
        <v>2033</v>
      </c>
    </row>
    <row r="2234" spans="1:1" x14ac:dyDescent="0.25">
      <c r="A2234" s="1" t="s">
        <v>2034</v>
      </c>
    </row>
    <row r="2235" spans="1:1" x14ac:dyDescent="0.25">
      <c r="A2235" s="1" t="s">
        <v>2035</v>
      </c>
    </row>
    <row r="2236" spans="1:1" x14ac:dyDescent="0.25">
      <c r="A2236" s="1" t="s">
        <v>2036</v>
      </c>
    </row>
    <row r="2237" spans="1:1" x14ac:dyDescent="0.25">
      <c r="A2237" s="1" t="s">
        <v>2037</v>
      </c>
    </row>
    <row r="2238" spans="1:1" x14ac:dyDescent="0.25">
      <c r="A2238" s="1" t="s">
        <v>2038</v>
      </c>
    </row>
    <row r="2239" spans="1:1" x14ac:dyDescent="0.25">
      <c r="A2239" s="1" t="s">
        <v>2039</v>
      </c>
    </row>
    <row r="2240" spans="1:1" x14ac:dyDescent="0.25">
      <c r="A2240" s="1" t="s">
        <v>2040</v>
      </c>
    </row>
    <row r="2241" spans="1:1" x14ac:dyDescent="0.25">
      <c r="A2241" s="1" t="s">
        <v>2041</v>
      </c>
    </row>
    <row r="2242" spans="1:1" x14ac:dyDescent="0.25">
      <c r="A2242" s="1" t="s">
        <v>2042</v>
      </c>
    </row>
    <row r="2243" spans="1:1" x14ac:dyDescent="0.25">
      <c r="A2243" s="1" t="s">
        <v>2043</v>
      </c>
    </row>
    <row r="2244" spans="1:1" x14ac:dyDescent="0.25">
      <c r="A2244" s="1" t="s">
        <v>2044</v>
      </c>
    </row>
    <row r="2245" spans="1:1" x14ac:dyDescent="0.25">
      <c r="A2245" s="1" t="s">
        <v>2045</v>
      </c>
    </row>
    <row r="2246" spans="1:1" x14ac:dyDescent="0.25">
      <c r="A2246" s="1" t="s">
        <v>2046</v>
      </c>
    </row>
    <row r="2247" spans="1:1" x14ac:dyDescent="0.25">
      <c r="A2247" s="1" t="s">
        <v>2047</v>
      </c>
    </row>
    <row r="2248" spans="1:1" x14ac:dyDescent="0.25">
      <c r="A2248" s="1" t="s">
        <v>2048</v>
      </c>
    </row>
    <row r="2249" spans="1:1" x14ac:dyDescent="0.25">
      <c r="A2249" s="1" t="s">
        <v>2049</v>
      </c>
    </row>
    <row r="2250" spans="1:1" x14ac:dyDescent="0.25">
      <c r="A2250" s="1" t="s">
        <v>2050</v>
      </c>
    </row>
    <row r="2251" spans="1:1" x14ac:dyDescent="0.25">
      <c r="A2251" s="1" t="s">
        <v>2051</v>
      </c>
    </row>
    <row r="2252" spans="1:1" x14ac:dyDescent="0.25">
      <c r="A2252" s="1" t="s">
        <v>2052</v>
      </c>
    </row>
    <row r="2253" spans="1:1" x14ac:dyDescent="0.25">
      <c r="A2253" s="1" t="s">
        <v>2053</v>
      </c>
    </row>
    <row r="2254" spans="1:1" x14ac:dyDescent="0.25">
      <c r="A2254" s="1" t="s">
        <v>2054</v>
      </c>
    </row>
    <row r="2255" spans="1:1" x14ac:dyDescent="0.25">
      <c r="A2255" s="1" t="s">
        <v>2055</v>
      </c>
    </row>
    <row r="2256" spans="1:1" x14ac:dyDescent="0.25">
      <c r="A2256" s="1" t="s">
        <v>2056</v>
      </c>
    </row>
    <row r="2257" spans="1:1" x14ac:dyDescent="0.25">
      <c r="A2257" s="1" t="s">
        <v>2057</v>
      </c>
    </row>
    <row r="2258" spans="1:1" x14ac:dyDescent="0.25">
      <c r="A2258" s="1" t="s">
        <v>2058</v>
      </c>
    </row>
    <row r="2259" spans="1:1" x14ac:dyDescent="0.25">
      <c r="A2259" s="1" t="s">
        <v>2059</v>
      </c>
    </row>
    <row r="2260" spans="1:1" x14ac:dyDescent="0.25">
      <c r="A2260" s="1" t="s">
        <v>2060</v>
      </c>
    </row>
    <row r="2261" spans="1:1" x14ac:dyDescent="0.25">
      <c r="A2261" s="1" t="s">
        <v>2061</v>
      </c>
    </row>
    <row r="2262" spans="1:1" x14ac:dyDescent="0.25">
      <c r="A2262" s="1" t="s">
        <v>2062</v>
      </c>
    </row>
    <row r="2263" spans="1:1" x14ac:dyDescent="0.25">
      <c r="A2263" s="1" t="s">
        <v>2063</v>
      </c>
    </row>
    <row r="2264" spans="1:1" x14ac:dyDescent="0.25">
      <c r="A2264" s="1" t="s">
        <v>2064</v>
      </c>
    </row>
    <row r="2265" spans="1:1" x14ac:dyDescent="0.25">
      <c r="A2265" s="1" t="s">
        <v>2065</v>
      </c>
    </row>
    <row r="2266" spans="1:1" x14ac:dyDescent="0.25">
      <c r="A2266" s="1" t="s">
        <v>2066</v>
      </c>
    </row>
    <row r="2267" spans="1:1" x14ac:dyDescent="0.25">
      <c r="A2267" s="1">
        <v>14</v>
      </c>
    </row>
    <row r="2268" spans="1:1" x14ac:dyDescent="0.25">
      <c r="A2268" s="1" t="s">
        <v>2067</v>
      </c>
    </row>
    <row r="2269" spans="1:1" x14ac:dyDescent="0.25">
      <c r="A2269" s="1" t="s">
        <v>2068</v>
      </c>
    </row>
    <row r="2270" spans="1:1" x14ac:dyDescent="0.25">
      <c r="A2270" s="1" t="s">
        <v>2069</v>
      </c>
    </row>
    <row r="2271" spans="1:1" x14ac:dyDescent="0.25">
      <c r="A2271" s="1" t="s">
        <v>2070</v>
      </c>
    </row>
    <row r="2272" spans="1:1" x14ac:dyDescent="0.25">
      <c r="A2272" s="1" t="s">
        <v>2071</v>
      </c>
    </row>
    <row r="2273" spans="1:1" x14ac:dyDescent="0.25">
      <c r="A2273" s="1" t="s">
        <v>2072</v>
      </c>
    </row>
    <row r="2274" spans="1:1" x14ac:dyDescent="0.25">
      <c r="A2274" s="1" t="s">
        <v>2073</v>
      </c>
    </row>
    <row r="2275" spans="1:1" x14ac:dyDescent="0.25">
      <c r="A2275" s="1" t="s">
        <v>2074</v>
      </c>
    </row>
    <row r="2276" spans="1:1" x14ac:dyDescent="0.25">
      <c r="A2276" s="1" t="s">
        <v>2075</v>
      </c>
    </row>
    <row r="2277" spans="1:1" x14ac:dyDescent="0.25">
      <c r="A2277" s="1" t="s">
        <v>2076</v>
      </c>
    </row>
    <row r="2278" spans="1:1" x14ac:dyDescent="0.25">
      <c r="A2278" s="1" t="s">
        <v>2077</v>
      </c>
    </row>
    <row r="2279" spans="1:1" x14ac:dyDescent="0.25">
      <c r="A2279" s="1" t="s">
        <v>2078</v>
      </c>
    </row>
    <row r="2280" spans="1:1" x14ac:dyDescent="0.25">
      <c r="A2280" s="1" t="s">
        <v>2079</v>
      </c>
    </row>
    <row r="2281" spans="1:1" x14ac:dyDescent="0.25">
      <c r="A2281" s="1" t="s">
        <v>2080</v>
      </c>
    </row>
    <row r="2282" spans="1:1" x14ac:dyDescent="0.25">
      <c r="A2282" s="1" t="s">
        <v>2081</v>
      </c>
    </row>
    <row r="2283" spans="1:1" x14ac:dyDescent="0.25">
      <c r="A2283" s="1" t="s">
        <v>2082</v>
      </c>
    </row>
    <row r="2284" spans="1:1" x14ac:dyDescent="0.25">
      <c r="A2284" s="1" t="s">
        <v>2083</v>
      </c>
    </row>
    <row r="2285" spans="1:1" x14ac:dyDescent="0.25">
      <c r="A2285" s="1">
        <v>55</v>
      </c>
    </row>
    <row r="2286" spans="1:1" x14ac:dyDescent="0.25">
      <c r="A2286" s="1" t="s">
        <v>2084</v>
      </c>
    </row>
    <row r="2287" spans="1:1" x14ac:dyDescent="0.25">
      <c r="A2287" s="1" t="s">
        <v>2085</v>
      </c>
    </row>
    <row r="2288" spans="1:1" x14ac:dyDescent="0.25">
      <c r="A2288" s="1" t="s">
        <v>2086</v>
      </c>
    </row>
    <row r="2289" spans="1:1" x14ac:dyDescent="0.25">
      <c r="A2289" s="1" t="s">
        <v>2087</v>
      </c>
    </row>
    <row r="2290" spans="1:1" x14ac:dyDescent="0.25">
      <c r="A2290" s="1" t="s">
        <v>2088</v>
      </c>
    </row>
    <row r="2291" spans="1:1" x14ac:dyDescent="0.25">
      <c r="A2291" s="1" t="s">
        <v>2089</v>
      </c>
    </row>
    <row r="2292" spans="1:1" x14ac:dyDescent="0.25">
      <c r="A2292" s="1">
        <v>29</v>
      </c>
    </row>
    <row r="2293" spans="1:1" x14ac:dyDescent="0.25">
      <c r="A2293" s="1" t="s">
        <v>2090</v>
      </c>
    </row>
    <row r="2294" spans="1:1" x14ac:dyDescent="0.25">
      <c r="A2294" s="1" t="s">
        <v>2091</v>
      </c>
    </row>
    <row r="2295" spans="1:1" x14ac:dyDescent="0.25">
      <c r="A2295" s="1" t="s">
        <v>2092</v>
      </c>
    </row>
    <row r="2296" spans="1:1" x14ac:dyDescent="0.25">
      <c r="A2296" s="1" t="s">
        <v>2093</v>
      </c>
    </row>
    <row r="2297" spans="1:1" x14ac:dyDescent="0.25">
      <c r="A2297" s="1" t="s">
        <v>2094</v>
      </c>
    </row>
    <row r="2298" spans="1:1" x14ac:dyDescent="0.25">
      <c r="A2298" s="1" t="s">
        <v>2095</v>
      </c>
    </row>
    <row r="2299" spans="1:1" x14ac:dyDescent="0.25">
      <c r="A2299" s="1" t="s">
        <v>2096</v>
      </c>
    </row>
    <row r="2300" spans="1:1" x14ac:dyDescent="0.25">
      <c r="A2300" s="1" t="s">
        <v>2097</v>
      </c>
    </row>
    <row r="2301" spans="1:1" x14ac:dyDescent="0.25">
      <c r="A2301" s="1" t="s">
        <v>2098</v>
      </c>
    </row>
    <row r="2302" spans="1:1" x14ac:dyDescent="0.25">
      <c r="A2302" s="1" t="s">
        <v>2099</v>
      </c>
    </row>
    <row r="2303" spans="1:1" x14ac:dyDescent="0.25">
      <c r="A2303" s="1" t="s">
        <v>2100</v>
      </c>
    </row>
    <row r="2304" spans="1:1" x14ac:dyDescent="0.25">
      <c r="A2304" s="1" t="s">
        <v>446</v>
      </c>
    </row>
    <row r="2306" spans="1:1" x14ac:dyDescent="0.25">
      <c r="A2306" s="1" t="s">
        <v>361</v>
      </c>
    </row>
    <row r="2309" spans="1:1" x14ac:dyDescent="0.25">
      <c r="A2309" s="1" t="s">
        <v>361</v>
      </c>
    </row>
    <row r="2310" spans="1:1" x14ac:dyDescent="0.25">
      <c r="A2310" s="1" t="s">
        <v>2101</v>
      </c>
    </row>
    <row r="2311" spans="1:1" x14ac:dyDescent="0.25">
      <c r="A2311" s="1" t="s">
        <v>361</v>
      </c>
    </row>
    <row r="2313" spans="1:1" x14ac:dyDescent="0.25">
      <c r="A2313" s="1" t="s">
        <v>2102</v>
      </c>
    </row>
    <row r="2315" spans="1:1" x14ac:dyDescent="0.25">
      <c r="A2315" s="1" t="s">
        <v>361</v>
      </c>
    </row>
  </sheetData>
  <customSheetViews>
    <customSheetView guid="{7DFFC6B1-C23F-DD4B-88A8-D0F0D967E41A}">
      <pageMargins left="0.7" right="0.7" top="0.75" bottom="0.75" header="0.3" footer="0.3"/>
      <pageSetup paperSize="9" orientation="portrait" horizontalDpi="0" verticalDpi="0"/>
    </customSheetView>
  </customSheetViews>
  <phoneticPr fontId="24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"/>
  <sheetViews>
    <sheetView workbookViewId="0">
      <selection activeCell="B9" sqref="B9"/>
    </sheetView>
  </sheetViews>
  <sheetFormatPr baseColWidth="10" defaultRowHeight="17" x14ac:dyDescent="0.25"/>
  <cols>
    <col min="1" max="1" width="18" style="1" customWidth="1"/>
    <col min="2" max="2" width="62.5" style="1" customWidth="1"/>
  </cols>
  <sheetData>
    <row r="1" spans="1:2" x14ac:dyDescent="0.25">
      <c r="A1" s="10" t="s">
        <v>2275</v>
      </c>
    </row>
    <row r="3" spans="1:2" x14ac:dyDescent="0.25">
      <c r="A3" s="2" t="s">
        <v>216</v>
      </c>
      <c r="B3" s="2" t="s">
        <v>217</v>
      </c>
    </row>
    <row r="4" spans="1:2" x14ac:dyDescent="0.25">
      <c r="A4" s="1" t="s">
        <v>218</v>
      </c>
      <c r="B4" s="1" t="s">
        <v>219</v>
      </c>
    </row>
    <row r="5" spans="1:2" x14ac:dyDescent="0.25">
      <c r="A5" s="1" t="s">
        <v>220</v>
      </c>
      <c r="B5" s="1" t="s">
        <v>221</v>
      </c>
    </row>
    <row r="6" spans="1:2" x14ac:dyDescent="0.25">
      <c r="A6" s="1" t="s">
        <v>222</v>
      </c>
      <c r="B6" s="1" t="s">
        <v>223</v>
      </c>
    </row>
    <row r="7" spans="1:2" x14ac:dyDescent="0.25">
      <c r="A7" s="1" t="s">
        <v>224</v>
      </c>
      <c r="B7" s="1" t="s">
        <v>225</v>
      </c>
    </row>
    <row r="8" spans="1:2" x14ac:dyDescent="0.25">
      <c r="A8" s="1" t="s">
        <v>226</v>
      </c>
      <c r="B8" s="1" t="s">
        <v>227</v>
      </c>
    </row>
    <row r="9" spans="1:2" x14ac:dyDescent="0.25">
      <c r="A9" s="1" t="s">
        <v>228</v>
      </c>
      <c r="B9" s="1" t="s">
        <v>229</v>
      </c>
    </row>
    <row r="10" spans="1:2" x14ac:dyDescent="0.25">
      <c r="A10" s="1" t="s">
        <v>230</v>
      </c>
      <c r="B10" s="1" t="s">
        <v>231</v>
      </c>
    </row>
    <row r="11" spans="1:2" x14ac:dyDescent="0.25">
      <c r="A11" s="1" t="s">
        <v>232</v>
      </c>
      <c r="B11" s="1" t="s">
        <v>233</v>
      </c>
    </row>
    <row r="12" spans="1:2" x14ac:dyDescent="0.25">
      <c r="A12" s="1" t="s">
        <v>234</v>
      </c>
      <c r="B12" s="1" t="s">
        <v>356</v>
      </c>
    </row>
    <row r="13" spans="1:2" x14ac:dyDescent="0.25">
      <c r="A13" s="1" t="s">
        <v>235</v>
      </c>
      <c r="B13" s="1" t="s">
        <v>236</v>
      </c>
    </row>
    <row r="14" spans="1:2" x14ac:dyDescent="0.25">
      <c r="A14" s="1" t="s">
        <v>237</v>
      </c>
      <c r="B14" s="1" t="s">
        <v>238</v>
      </c>
    </row>
    <row r="15" spans="1:2" x14ac:dyDescent="0.25">
      <c r="A15" s="1" t="s">
        <v>239</v>
      </c>
      <c r="B15" s="1" t="s">
        <v>357</v>
      </c>
    </row>
    <row r="16" spans="1:2" x14ac:dyDescent="0.25">
      <c r="A16" s="1" t="s">
        <v>240</v>
      </c>
      <c r="B16" s="1" t="s">
        <v>241</v>
      </c>
    </row>
    <row r="17" spans="1:2" x14ac:dyDescent="0.25">
      <c r="A17" s="1" t="s">
        <v>242</v>
      </c>
      <c r="B17" s="1" t="s">
        <v>243</v>
      </c>
    </row>
    <row r="18" spans="1:2" x14ac:dyDescent="0.25">
      <c r="A18" s="1" t="s">
        <v>244</v>
      </c>
      <c r="B18" s="1" t="s">
        <v>245</v>
      </c>
    </row>
    <row r="19" spans="1:2" x14ac:dyDescent="0.25">
      <c r="A19" s="1" t="s">
        <v>246</v>
      </c>
      <c r="B19" s="1" t="s">
        <v>247</v>
      </c>
    </row>
    <row r="20" spans="1:2" x14ac:dyDescent="0.25">
      <c r="A20" s="1" t="s">
        <v>248</v>
      </c>
      <c r="B20" s="1" t="s">
        <v>249</v>
      </c>
    </row>
    <row r="21" spans="1:2" x14ac:dyDescent="0.25">
      <c r="A21" s="1" t="s">
        <v>250</v>
      </c>
      <c r="B21" s="1" t="s">
        <v>251</v>
      </c>
    </row>
    <row r="22" spans="1:2" x14ac:dyDescent="0.25">
      <c r="A22" s="1" t="s">
        <v>252</v>
      </c>
      <c r="B22" s="1" t="s">
        <v>253</v>
      </c>
    </row>
    <row r="23" spans="1:2" x14ac:dyDescent="0.25">
      <c r="A23" s="1" t="s">
        <v>254</v>
      </c>
      <c r="B23" s="1" t="s">
        <v>255</v>
      </c>
    </row>
    <row r="24" spans="1:2" x14ac:dyDescent="0.25">
      <c r="A24" s="1" t="s">
        <v>256</v>
      </c>
      <c r="B24" s="1" t="s">
        <v>257</v>
      </c>
    </row>
    <row r="25" spans="1:2" x14ac:dyDescent="0.25">
      <c r="A25" s="1" t="s">
        <v>258</v>
      </c>
      <c r="B25" s="1" t="s">
        <v>259</v>
      </c>
    </row>
    <row r="26" spans="1:2" x14ac:dyDescent="0.25">
      <c r="A26" s="1" t="s">
        <v>260</v>
      </c>
      <c r="B26" s="1" t="s">
        <v>261</v>
      </c>
    </row>
    <row r="27" spans="1:2" x14ac:dyDescent="0.25">
      <c r="A27" s="1" t="s">
        <v>262</v>
      </c>
      <c r="B27" s="1" t="s">
        <v>263</v>
      </c>
    </row>
    <row r="28" spans="1:2" x14ac:dyDescent="0.25">
      <c r="A28" s="1" t="s">
        <v>264</v>
      </c>
      <c r="B28" s="1" t="s">
        <v>265</v>
      </c>
    </row>
    <row r="29" spans="1:2" x14ac:dyDescent="0.25">
      <c r="A29" s="1" t="s">
        <v>266</v>
      </c>
      <c r="B29" s="1" t="s">
        <v>267</v>
      </c>
    </row>
    <row r="30" spans="1:2" x14ac:dyDescent="0.25">
      <c r="A30" s="1" t="s">
        <v>268</v>
      </c>
      <c r="B30" s="1" t="s">
        <v>269</v>
      </c>
    </row>
    <row r="31" spans="1:2" x14ac:dyDescent="0.25">
      <c r="A31" s="1" t="s">
        <v>270</v>
      </c>
      <c r="B31" s="1" t="s">
        <v>271</v>
      </c>
    </row>
    <row r="32" spans="1:2" x14ac:dyDescent="0.25">
      <c r="A32" s="1" t="s">
        <v>272</v>
      </c>
      <c r="B32" s="1" t="s">
        <v>273</v>
      </c>
    </row>
    <row r="33" spans="1:2" x14ac:dyDescent="0.25">
      <c r="A33" s="1" t="s">
        <v>274</v>
      </c>
      <c r="B33" s="1" t="s">
        <v>275</v>
      </c>
    </row>
    <row r="34" spans="1:2" x14ac:dyDescent="0.25">
      <c r="A34" s="1" t="s">
        <v>276</v>
      </c>
      <c r="B34" s="1" t="s">
        <v>277</v>
      </c>
    </row>
    <row r="35" spans="1:2" x14ac:dyDescent="0.25">
      <c r="A35" s="1" t="s">
        <v>278</v>
      </c>
      <c r="B35" s="1" t="s">
        <v>279</v>
      </c>
    </row>
    <row r="36" spans="1:2" x14ac:dyDescent="0.25">
      <c r="A36" s="1" t="s">
        <v>280</v>
      </c>
      <c r="B36" s="1" t="s">
        <v>281</v>
      </c>
    </row>
    <row r="37" spans="1:2" x14ac:dyDescent="0.25">
      <c r="A37" s="1" t="s">
        <v>282</v>
      </c>
      <c r="B37" s="1" t="s">
        <v>283</v>
      </c>
    </row>
    <row r="38" spans="1:2" x14ac:dyDescent="0.25">
      <c r="A38" s="1" t="s">
        <v>284</v>
      </c>
      <c r="B38" s="1" t="s">
        <v>285</v>
      </c>
    </row>
    <row r="39" spans="1:2" x14ac:dyDescent="0.25">
      <c r="A39" s="1" t="s">
        <v>286</v>
      </c>
      <c r="B39" s="1" t="s">
        <v>287</v>
      </c>
    </row>
    <row r="40" spans="1:2" x14ac:dyDescent="0.25">
      <c r="A40" s="1" t="s">
        <v>288</v>
      </c>
      <c r="B40" s="1" t="s">
        <v>289</v>
      </c>
    </row>
    <row r="41" spans="1:2" x14ac:dyDescent="0.25">
      <c r="A41" s="1" t="s">
        <v>290</v>
      </c>
      <c r="B41" s="1" t="s">
        <v>291</v>
      </c>
    </row>
    <row r="42" spans="1:2" x14ac:dyDescent="0.25">
      <c r="A42" s="1" t="s">
        <v>292</v>
      </c>
      <c r="B42" s="1" t="s">
        <v>293</v>
      </c>
    </row>
    <row r="43" spans="1:2" x14ac:dyDescent="0.25">
      <c r="A43" s="1" t="s">
        <v>294</v>
      </c>
      <c r="B43" s="1" t="s">
        <v>295</v>
      </c>
    </row>
    <row r="44" spans="1:2" x14ac:dyDescent="0.25">
      <c r="A44" s="1" t="s">
        <v>296</v>
      </c>
      <c r="B44" s="1" t="s">
        <v>297</v>
      </c>
    </row>
    <row r="45" spans="1:2" x14ac:dyDescent="0.25">
      <c r="A45" s="1" t="s">
        <v>298</v>
      </c>
      <c r="B45" s="1" t="s">
        <v>299</v>
      </c>
    </row>
    <row r="46" spans="1:2" x14ac:dyDescent="0.25">
      <c r="A46" s="1" t="s">
        <v>300</v>
      </c>
      <c r="B46" s="1" t="s">
        <v>297</v>
      </c>
    </row>
    <row r="47" spans="1:2" x14ac:dyDescent="0.25">
      <c r="A47" s="1" t="s">
        <v>301</v>
      </c>
      <c r="B47" s="1" t="s">
        <v>302</v>
      </c>
    </row>
    <row r="48" spans="1:2" x14ac:dyDescent="0.25">
      <c r="A48" s="1" t="s">
        <v>303</v>
      </c>
      <c r="B48" s="1" t="s">
        <v>358</v>
      </c>
    </row>
    <row r="49" spans="1:2" x14ac:dyDescent="0.25">
      <c r="A49" s="1" t="s">
        <v>304</v>
      </c>
      <c r="B49" s="1" t="s">
        <v>305</v>
      </c>
    </row>
    <row r="50" spans="1:2" x14ac:dyDescent="0.25">
      <c r="A50" s="1" t="s">
        <v>306</v>
      </c>
      <c r="B50" s="1" t="s">
        <v>307</v>
      </c>
    </row>
    <row r="51" spans="1:2" x14ac:dyDescent="0.25">
      <c r="A51" s="1" t="s">
        <v>308</v>
      </c>
      <c r="B51" s="1" t="s">
        <v>359</v>
      </c>
    </row>
    <row r="52" spans="1:2" x14ac:dyDescent="0.25">
      <c r="A52" s="1" t="s">
        <v>309</v>
      </c>
      <c r="B52" s="1" t="s">
        <v>310</v>
      </c>
    </row>
    <row r="53" spans="1:2" x14ac:dyDescent="0.25">
      <c r="A53" s="1" t="s">
        <v>311</v>
      </c>
      <c r="B53" s="1" t="s">
        <v>312</v>
      </c>
    </row>
    <row r="54" spans="1:2" x14ac:dyDescent="0.25">
      <c r="A54" s="1" t="s">
        <v>313</v>
      </c>
      <c r="B54" s="1" t="s">
        <v>312</v>
      </c>
    </row>
    <row r="55" spans="1:2" x14ac:dyDescent="0.25">
      <c r="A55" s="1" t="s">
        <v>314</v>
      </c>
      <c r="B55" s="1" t="s">
        <v>315</v>
      </c>
    </row>
    <row r="56" spans="1:2" x14ac:dyDescent="0.25">
      <c r="A56" s="1" t="s">
        <v>316</v>
      </c>
      <c r="B56" s="1" t="s">
        <v>317</v>
      </c>
    </row>
    <row r="57" spans="1:2" x14ac:dyDescent="0.25">
      <c r="A57" s="1" t="s">
        <v>318</v>
      </c>
      <c r="B57" s="1" t="s">
        <v>319</v>
      </c>
    </row>
    <row r="58" spans="1:2" x14ac:dyDescent="0.25">
      <c r="A58" s="1" t="s">
        <v>320</v>
      </c>
      <c r="B58" s="1" t="s">
        <v>321</v>
      </c>
    </row>
    <row r="59" spans="1:2" x14ac:dyDescent="0.25">
      <c r="A59" s="1" t="s">
        <v>322</v>
      </c>
      <c r="B59" s="1" t="s">
        <v>323</v>
      </c>
    </row>
    <row r="60" spans="1:2" x14ac:dyDescent="0.25">
      <c r="A60" s="1" t="s">
        <v>324</v>
      </c>
      <c r="B60" s="1" t="s">
        <v>325</v>
      </c>
    </row>
    <row r="61" spans="1:2" x14ac:dyDescent="0.25">
      <c r="A61" s="1" t="s">
        <v>326</v>
      </c>
      <c r="B61" s="1" t="s">
        <v>327</v>
      </c>
    </row>
    <row r="62" spans="1:2" x14ac:dyDescent="0.25">
      <c r="A62" s="1" t="s">
        <v>328</v>
      </c>
      <c r="B62" s="1" t="s">
        <v>360</v>
      </c>
    </row>
    <row r="63" spans="1:2" x14ac:dyDescent="0.25">
      <c r="A63" s="1" t="s">
        <v>329</v>
      </c>
      <c r="B63" s="1" t="s">
        <v>330</v>
      </c>
    </row>
    <row r="64" spans="1:2" x14ac:dyDescent="0.25">
      <c r="A64" s="1" t="s">
        <v>331</v>
      </c>
      <c r="B64" s="1" t="s">
        <v>332</v>
      </c>
    </row>
    <row r="65" spans="1:2" x14ac:dyDescent="0.25">
      <c r="A65" s="1" t="s">
        <v>333</v>
      </c>
      <c r="B65" s="1" t="s">
        <v>334</v>
      </c>
    </row>
    <row r="66" spans="1:2" x14ac:dyDescent="0.25">
      <c r="A66" s="1" t="s">
        <v>335</v>
      </c>
      <c r="B66" s="1" t="s">
        <v>336</v>
      </c>
    </row>
    <row r="67" spans="1:2" x14ac:dyDescent="0.25">
      <c r="A67" s="1" t="s">
        <v>337</v>
      </c>
      <c r="B67" s="1" t="s">
        <v>338</v>
      </c>
    </row>
    <row r="68" spans="1:2" x14ac:dyDescent="0.25">
      <c r="A68" s="1" t="s">
        <v>339</v>
      </c>
      <c r="B68" s="1" t="s">
        <v>340</v>
      </c>
    </row>
    <row r="69" spans="1:2" x14ac:dyDescent="0.25">
      <c r="A69" s="1" t="s">
        <v>341</v>
      </c>
      <c r="B69" s="1" t="s">
        <v>342</v>
      </c>
    </row>
    <row r="70" spans="1:2" x14ac:dyDescent="0.25">
      <c r="A70" s="1" t="s">
        <v>343</v>
      </c>
      <c r="B70" s="1" t="s">
        <v>344</v>
      </c>
    </row>
    <row r="71" spans="1:2" x14ac:dyDescent="0.25">
      <c r="A71" s="1" t="s">
        <v>345</v>
      </c>
      <c r="B71" s="1" t="s">
        <v>344</v>
      </c>
    </row>
    <row r="72" spans="1:2" x14ac:dyDescent="0.25">
      <c r="A72" s="1" t="s">
        <v>346</v>
      </c>
      <c r="B72" s="1" t="s">
        <v>347</v>
      </c>
    </row>
    <row r="73" spans="1:2" x14ac:dyDescent="0.25">
      <c r="A73" s="1" t="s">
        <v>348</v>
      </c>
      <c r="B73" s="1" t="s">
        <v>349</v>
      </c>
    </row>
    <row r="74" spans="1:2" x14ac:dyDescent="0.25">
      <c r="A74" s="1" t="s">
        <v>350</v>
      </c>
      <c r="B74" s="1" t="s">
        <v>351</v>
      </c>
    </row>
    <row r="75" spans="1:2" x14ac:dyDescent="0.25">
      <c r="A75" s="1" t="s">
        <v>352</v>
      </c>
      <c r="B75" s="1" t="s">
        <v>353</v>
      </c>
    </row>
    <row r="76" spans="1:2" x14ac:dyDescent="0.25">
      <c r="A76" s="1" t="s">
        <v>354</v>
      </c>
      <c r="B76" s="1" t="s">
        <v>355</v>
      </c>
    </row>
  </sheetData>
  <customSheetViews>
    <customSheetView guid="{7DFFC6B1-C23F-DD4B-88A8-D0F0D967E41A}">
      <selection activeCell="B9" sqref="B9"/>
      <pageMargins left="0.7" right="0.7" top="0.75" bottom="0.75" header="0.3" footer="0.3"/>
      <pageSetup paperSize="9" orientation="portrait" horizontalDpi="0" verticalDpi="0"/>
    </customSheetView>
  </customSheetViews>
  <phoneticPr fontId="2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</vt:lpstr>
      <vt:lpstr>Suppl. Table S1</vt:lpstr>
      <vt:lpstr>Suppl. Table S2</vt:lpstr>
      <vt:lpstr>Suppl. Table S3</vt:lpstr>
      <vt:lpstr>Suppl. Table S4</vt:lpstr>
      <vt:lpstr>Suppl. Table S5</vt:lpstr>
      <vt:lpstr>Suppl. Table S6</vt:lpstr>
      <vt:lpstr>Suppl. 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12-20T21:08:06Z</cp:lastPrinted>
  <dcterms:created xsi:type="dcterms:W3CDTF">2018-07-19T15:30:26Z</dcterms:created>
  <dcterms:modified xsi:type="dcterms:W3CDTF">2019-04-12T20:04:59Z</dcterms:modified>
</cp:coreProperties>
</file>